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/Users/emmanuelkwasimensah/Dropbox/Robust DEA/_Journal papers/01 RO-Non-Negative Variable/02 CAIE/Revision 1/DiB file/"/>
    </mc:Choice>
  </mc:AlternateContent>
  <xr:revisionPtr revIDLastSave="0" documentId="13_ncr:1_{A511C695-BC78-4C4C-97C8-9ACF52381213}" xr6:coauthVersionLast="36" xr6:coauthVersionMax="36" xr10:uidLastSave="{00000000-0000-0000-0000-000000000000}"/>
  <bookViews>
    <workbookView xWindow="0" yWindow="460" windowWidth="25600" windowHeight="14840" xr2:uid="{00000000-000D-0000-FFFF-FFFF00000000}"/>
  </bookViews>
  <sheets>
    <sheet name="Sheet1" sheetId="13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11" uniqueCount="284">
  <si>
    <t>KBC Bank NV</t>
  </si>
  <si>
    <t>La Banque Postale</t>
  </si>
  <si>
    <t>Swedbank AB</t>
  </si>
  <si>
    <t>Crédit Industriel et Commercial SA - CIC</t>
  </si>
  <si>
    <t>Sparkassen-Finanzgruppe Hessen-Thuringen</t>
  </si>
  <si>
    <t>Skandinaviska Enskilda Banken AB</t>
  </si>
  <si>
    <t>BNP Paribas Fortis SA/ NV</t>
  </si>
  <si>
    <t>Svenska Handelsbanken</t>
  </si>
  <si>
    <t>UniCredit Bank AG</t>
  </si>
  <si>
    <t>Nordea Bank Finland Plc</t>
  </si>
  <si>
    <t>Caixabank, S.A.</t>
  </si>
  <si>
    <t>Fundacion Bancaria Caixa D Estalvis I Pensions De Barcelona</t>
  </si>
  <si>
    <t>Santander UK Plc</t>
  </si>
  <si>
    <t>ABN AMRO Group N.V.</t>
  </si>
  <si>
    <t>DZ Bank AG-Deutsche Zentral-Genossenschaftsbank</t>
  </si>
  <si>
    <t>National Westminster Bank Plc - NatWest</t>
  </si>
  <si>
    <t>Danske Bank A/S</t>
  </si>
  <si>
    <t>Banque Fédérative du Crédit Mutuel</t>
  </si>
  <si>
    <t>Bank of Scotland Plc</t>
  </si>
  <si>
    <t>Natixis SA</t>
  </si>
  <si>
    <t>Commerzbank AG</t>
  </si>
  <si>
    <t>Standard Chartered Bank</t>
  </si>
  <si>
    <t>Cooperatieve Rabobank U.A.</t>
  </si>
  <si>
    <t>Intesa Sanpaolo</t>
  </si>
  <si>
    <t>BPCE SA</t>
  </si>
  <si>
    <t>Banco Bilbao Vizcaya Argentaria SA</t>
  </si>
  <si>
    <t>ING Bank NV</t>
  </si>
  <si>
    <t>UniCredit SpA</t>
  </si>
  <si>
    <t>HSBC Bank plc</t>
  </si>
  <si>
    <t>Royal Bank of Scotland Plc (The)</t>
  </si>
  <si>
    <t>Lloyds Bank Plc</t>
  </si>
  <si>
    <t>Société Générale SA</t>
  </si>
  <si>
    <t>Banco Santander SA</t>
  </si>
  <si>
    <t>Barclays Bank Plc</t>
  </si>
  <si>
    <t>Crédit Agricole S.A.</t>
  </si>
  <si>
    <t>Deutsche Bank AG</t>
  </si>
  <si>
    <t>Crédit Agricole-Crédit Agricole Group</t>
  </si>
  <si>
    <t>BNP Paribas</t>
  </si>
  <si>
    <t>Banco de Sabadell SA</t>
  </si>
  <si>
    <t>Bankia, SA</t>
  </si>
  <si>
    <t>UniCredit Bank Austria AG-Bank Austria</t>
  </si>
  <si>
    <t>Belfius Banque SA/NV-Belfius Bank SA/NV</t>
  </si>
  <si>
    <t>Banca Monte dei Paschi di Siena SpA-Gruppo Monte dei Paschi di Siena</t>
  </si>
  <si>
    <t>HSBC France SA</t>
  </si>
  <si>
    <t>Banco Popular Espanol SA</t>
  </si>
  <si>
    <t>ING Belgium SA/NV-ING</t>
  </si>
  <si>
    <t>Deutsche Postbank AG</t>
  </si>
  <si>
    <t>Deutsche Bank Privat-und Geschaftskunden AG</t>
  </si>
  <si>
    <t>Le Crédit Lyonnais (LCL) SA</t>
  </si>
  <si>
    <t>OP Financial Group</t>
  </si>
  <si>
    <t>Banco Popolare - Società Cooperativa-Banco Popolare</t>
  </si>
  <si>
    <t>Unione di Banche Italiane Scpa-UBI Banca</t>
  </si>
  <si>
    <t>Raiffeisen Bank International AG</t>
  </si>
  <si>
    <t>National Bank of Greece SA</t>
  </si>
  <si>
    <t>Credit Mutuel Arkea SA</t>
  </si>
  <si>
    <t>Nordea Bank Danmark Group-Nordea Bank Danmark A/S</t>
  </si>
  <si>
    <t>Allied Irish Banks plc</t>
  </si>
  <si>
    <t>Caixa Geral de Depositos</t>
  </si>
  <si>
    <t>Piraeus Bank SA</t>
  </si>
  <si>
    <t>Banca Nazionale del Lavoro SpA</t>
  </si>
  <si>
    <t>Banco Comercial Português, SA-Millennium bcp</t>
  </si>
  <si>
    <t>Eurobank Ergasias SA</t>
  </si>
  <si>
    <t>Jyske Bank A/S (Group)</t>
  </si>
  <si>
    <t>Alpha Bank AE</t>
  </si>
  <si>
    <t>Powszechna Kasa Oszczednosci Bank Polski SA - PKO BP SA</t>
  </si>
  <si>
    <t>SNS Bank N.V.</t>
  </si>
  <si>
    <t>Banca popolare dell'Emilia Romagna</t>
  </si>
  <si>
    <t>OP Corporate Bank plc</t>
  </si>
  <si>
    <t>Crédit du Nord SA</t>
  </si>
  <si>
    <t>Ibercaja Banco SAU</t>
  </si>
  <si>
    <t>Bankinter SA</t>
  </si>
  <si>
    <t>Kutxabank SA</t>
  </si>
  <si>
    <t>Caisse d'épargne et de prévoyance Ile-de-France SA</t>
  </si>
  <si>
    <t>Novo Banco</t>
  </si>
  <si>
    <t>BRED Banque Populaire SC</t>
  </si>
  <si>
    <t>Clydesdale Bank Plc</t>
  </si>
  <si>
    <t>Cassa di Risparmio di Parma e Piacenza SpA</t>
  </si>
  <si>
    <t>Banca Popolare di Milano SCaRL</t>
  </si>
  <si>
    <t>Abanca Corporacion Bancaria SA</t>
  </si>
  <si>
    <t>Ulster Bank Limited</t>
  </si>
  <si>
    <t>Catalunya Banc SA</t>
  </si>
  <si>
    <t>Banco de Caja Espana de Inversiones Salamanca y Soria SA</t>
  </si>
  <si>
    <t>Banca Mediolanum SpA</t>
  </si>
  <si>
    <t>BPIFrance Financement SA</t>
  </si>
  <si>
    <t>Virgin Money Plc</t>
  </si>
  <si>
    <t>BGL BNP Paribas</t>
  </si>
  <si>
    <t>Banque et Caisse d'Epargne de l'Etat Luxembourg</t>
  </si>
  <si>
    <t>Hamburger Sparkasse AG (HASPA)</t>
  </si>
  <si>
    <t>TSB Bank Plc</t>
  </si>
  <si>
    <t>Liberbank SA</t>
  </si>
  <si>
    <t>Santander Consumer Bank AG</t>
  </si>
  <si>
    <t>Crédit Mutuel Nord Europe SA</t>
  </si>
  <si>
    <t>Banco Mare Nostrum SA-BMN</t>
  </si>
  <si>
    <t>Cajamar Caja Rural, S.C.C.</t>
  </si>
  <si>
    <t>Banca Popolare di Vicenza Societa cooperativa per azioni</t>
  </si>
  <si>
    <t>Bank Polska Kasa Opieki SA-Bank Pekao SA</t>
  </si>
  <si>
    <t>HSBC Bank Middle East Limited</t>
  </si>
  <si>
    <t>State Street Bank GmbH</t>
  </si>
  <si>
    <t>Credito Emiliano SpA-CREDEM</t>
  </si>
  <si>
    <t>Raiffeisenlandesbank Oberösterreich AG</t>
  </si>
  <si>
    <t>RCI Banque SA</t>
  </si>
  <si>
    <t>Deutsche Apotheker- und Aerztebank eG</t>
  </si>
  <si>
    <t>Banca Popolare di Sondrio Societa Cooperativa per Azioni</t>
  </si>
  <si>
    <t>Ceska Sporitelna a.s.</t>
  </si>
  <si>
    <t>Bank of New York Mellon SA/NV</t>
  </si>
  <si>
    <t>Ceskoslovenska Obchodni Banka A.S.- CSOB</t>
  </si>
  <si>
    <t>Caisse d'épargne et de prévoyance Rhône Alpes</t>
  </si>
  <si>
    <t>Unicaja Banco SA</t>
  </si>
  <si>
    <t>OTP Bank Plc</t>
  </si>
  <si>
    <t>Veneto Banca scpa</t>
  </si>
  <si>
    <t>Komercni Banka</t>
  </si>
  <si>
    <t>Bank Zachodni WBK S.A.</t>
  </si>
  <si>
    <t>Bofaml Investments</t>
  </si>
  <si>
    <t>Lyonnaise de Banque SA</t>
  </si>
  <si>
    <t>Ulster Bank Ireland Limited</t>
  </si>
  <si>
    <t>AXA Bank Europe SA/NV</t>
  </si>
  <si>
    <t>Caisse d'épargne et de prévoyance Provence Alpes Corse SA</t>
  </si>
  <si>
    <t>Danske Bank Plc</t>
  </si>
  <si>
    <t>Banca Carige SpA</t>
  </si>
  <si>
    <t>Permanent TSB Plc</t>
  </si>
  <si>
    <t>mBank SA</t>
  </si>
  <si>
    <t>Citibank International Limited</t>
  </si>
  <si>
    <t>ABH Financial Limited</t>
  </si>
  <si>
    <t>Caisse d'Epargne et de Prévoyance Bretagne-Pays de Loire</t>
  </si>
  <si>
    <t>KfW Ipex-Bank Gmbh</t>
  </si>
  <si>
    <t>Banco di Napoli SpA</t>
  </si>
  <si>
    <t>Volksbanken Verbund (Combined)</t>
  </si>
  <si>
    <t>Raiffeisenlandesbank Niederösterreich-Wien AG</t>
  </si>
  <si>
    <t>Banca Piccolo Credito Valtellinese-Credito Valtellinese Soc Coop</t>
  </si>
  <si>
    <t>Sparkasse KölnBonn</t>
  </si>
  <si>
    <t>Caisse régionale de credit agricole mutuel Centre-Est SC-Credit Agricole Centre-Est</t>
  </si>
  <si>
    <t>ING Bank Slaski S.A. - Capital Group</t>
  </si>
  <si>
    <t>Caisse d'épargne et de prévoyance Aquitaine Poitou-Charentes</t>
  </si>
  <si>
    <t>Citibank Europe Plc</t>
  </si>
  <si>
    <t>Deutsche Bank SpA</t>
  </si>
  <si>
    <t>Bank of Cyprus Public Company Limited-Bank of Cyprus Group</t>
  </si>
  <si>
    <t>Caisse Régionale de Crédit Agricole Mutuel du Languedoc SC</t>
  </si>
  <si>
    <t>NIBC Bank NV</t>
  </si>
  <si>
    <t>SEB AG</t>
  </si>
  <si>
    <t>Banca Popolare di Bergamo SpA</t>
  </si>
  <si>
    <t>Caja Laboral Popular Coop de credito</t>
  </si>
  <si>
    <t>Caisse Régionale de Crédit Agricole Mutuel Brie Picardie SC-Crédit Agricole Brie Picardie</t>
  </si>
  <si>
    <t>Banque Internationale à Luxembourg SA</t>
  </si>
  <si>
    <t>Banque populaire Alsace Lorraine Champagne SC</t>
  </si>
  <si>
    <t>Caixa Economica Montepio Geral</t>
  </si>
  <si>
    <t>CIC Ouest SA</t>
  </si>
  <si>
    <t>Unicredit Bank Czech Republic and Slovakia AS</t>
  </si>
  <si>
    <t>Banque Populaire Rives de Paris SC</t>
  </si>
  <si>
    <t>Sydbank A/S</t>
  </si>
  <si>
    <t>Caisse d'épargne et de prévoyance de Lorraine Champagne-Ardenne</t>
  </si>
  <si>
    <t>Caisse d'Epargne et de Prevoyance Normandie</t>
  </si>
  <si>
    <t>Oberbank AG</t>
  </si>
  <si>
    <t>Caisse d'Epargne et de Prévoyance de Midi-Pyrénées</t>
  </si>
  <si>
    <t>Frankfurter Sparkasse</t>
  </si>
  <si>
    <t>AIB Group (UK) plc</t>
  </si>
  <si>
    <t>Banco Cooperativo Espanol</t>
  </si>
  <si>
    <t>Banque Palatine SA</t>
  </si>
  <si>
    <t>Caisse d'épargne et de prévoyance de Bourgogne</t>
  </si>
  <si>
    <t>Stadtsparkasse München</t>
  </si>
  <si>
    <t>Zagrebacka Banka dd</t>
  </si>
  <si>
    <t>Getin Noble Bank SA</t>
  </si>
  <si>
    <t>Caisse d'Epargne et de Prévoyance Loire-Centre</t>
  </si>
  <si>
    <t>Caisse d'Epargne et de Prevoyance Côte d'Azur</t>
  </si>
  <si>
    <t>Banca March SA</t>
  </si>
  <si>
    <t>Royal Bank of Scotland NV (The)-RBS NV</t>
  </si>
  <si>
    <t>Crédit Coopératif</t>
  </si>
  <si>
    <t>Deutsche Bank SAE</t>
  </si>
  <si>
    <t>Caisse Regionale de Credit Agricole Mutuel de Normandie SC</t>
  </si>
  <si>
    <t>Bank Millennium</t>
  </si>
  <si>
    <t>Bank BGZ BNP Paribas SA</t>
  </si>
  <si>
    <t>Caisse d'épargne et de prévoyance d'Auvergne et du Limousin</t>
  </si>
  <si>
    <t>Crédit Mutuel Océan</t>
  </si>
  <si>
    <t>Cassa di Risparmio del Veneto SpA</t>
  </si>
  <si>
    <t>Banca Popolare di Bari Soc. Coop.P.A</t>
  </si>
  <si>
    <t>Banque Populaire Aquitaine Centre Atlantique SA</t>
  </si>
  <si>
    <t>Caisse Régionale de Crédit Agricole Mutuel Nord Midi Pyrénées SC</t>
  </si>
  <si>
    <t>Raiffeisen Bank Polska SA</t>
  </si>
  <si>
    <t>Steiermärkische Bank und Sparkassen AG-Bank Styria</t>
  </si>
  <si>
    <t>Sberbank Europe AG</t>
  </si>
  <si>
    <t>Crédit Mutuel de Maine-Anjou et Basse-Normandie SA</t>
  </si>
  <si>
    <t>Co-operative Central Bank Limited</t>
  </si>
  <si>
    <t>CheBanca SpA</t>
  </si>
  <si>
    <t>Raiffeisen-Landesbank Steiermark AG</t>
  </si>
  <si>
    <t>Slovenska sporitel'na as-Slovak Savings Bank</t>
  </si>
  <si>
    <t>Banca Comerciala Romana SA-Romanian Commercial Bank SA</t>
  </si>
  <si>
    <t>Banco di Brescia San Paolo Cab SpA-Banco di Brescia SpA</t>
  </si>
  <si>
    <t>Banque Populaire des Alpes SA</t>
  </si>
  <si>
    <t>Sparkasse Hannover</t>
  </si>
  <si>
    <t>Caisse d'épargne et de prévoyance du Languedoc Roussillon</t>
  </si>
  <si>
    <t>Banque populaire Occitane SC</t>
  </si>
  <si>
    <t>Banque Populaire Val de France SC</t>
  </si>
  <si>
    <t>Banco di Sardegna SpA</t>
  </si>
  <si>
    <t>Banque populaire Bourgogne Franche-Comté SA</t>
  </si>
  <si>
    <t>Caisse régionale de crédit agricole mutuel de Normandie-Seine</t>
  </si>
  <si>
    <t>Vseobecna Uverova Banka a.s.</t>
  </si>
  <si>
    <t>Caisse régionale de crédit agricole mutuel de la Champagne-Bourgogne SC</t>
  </si>
  <si>
    <t>Banque CIC Sud-Ouest SA</t>
  </si>
  <si>
    <t>Cassa di risparmio di Asti SpA</t>
  </si>
  <si>
    <t>Banco di Desio e della Brianza SpA-Banco Desio</t>
  </si>
  <si>
    <t>Ostsächsische Sparkasse Dresden</t>
  </si>
  <si>
    <t>Allgemeine Sparkasse Oberösterreich Bank AG</t>
  </si>
  <si>
    <t>Nationale-Nederlanden Bank NV</t>
  </si>
  <si>
    <t>CECABANK SA</t>
  </si>
  <si>
    <t>Cajasur Banco SA</t>
  </si>
  <si>
    <t>NLB dd-Nova Ljubljanska Banka d.d.</t>
  </si>
  <si>
    <t>Banca di Credito Cooperativo di Roma</t>
  </si>
  <si>
    <t>Berliner Volksbank eG</t>
  </si>
  <si>
    <t>Bank Handlowy w Warszawie S.A.</t>
  </si>
  <si>
    <t>Unipol Banca Spa</t>
  </si>
  <si>
    <t>Nassauische Sparkasse</t>
  </si>
  <si>
    <t>Caisse régionale de crédit agricole mutuel de Franche-Comte SC</t>
  </si>
  <si>
    <t>Tatra Banka a.s.</t>
  </si>
  <si>
    <t>Banque Populaire du Sud SA</t>
  </si>
  <si>
    <t>BRD-Groupe Societe Generale SA</t>
  </si>
  <si>
    <t>Die Sparkasse Bremen</t>
  </si>
  <si>
    <t>Stadtsparkasse Düsseldorf</t>
  </si>
  <si>
    <t>Caisse d'Epargne et de Prévoyance de Loire-Drôme-Ardèche</t>
  </si>
  <si>
    <t>CBC Banque S.A.</t>
  </si>
  <si>
    <t>Banca Sella SpA</t>
  </si>
  <si>
    <t>Sparkasse Pforzheim Calw</t>
  </si>
  <si>
    <t>Kreissparkasse Muenchen Starnberg Ebersberg</t>
  </si>
  <si>
    <t>Banque Populaire de l'Ouest SA</t>
  </si>
  <si>
    <t>Banque Populaire Atlantique SC</t>
  </si>
  <si>
    <t>Sparkasse Nürnberg</t>
  </si>
  <si>
    <t>Transilvania Bank-Banca Transilvania SA</t>
  </si>
  <si>
    <t>Caisse d'Epargne et de Prévoyance de Picardie</t>
  </si>
  <si>
    <t>Privredna Banka Zagreb d.d-Privredna Banka Zagreb Group</t>
  </si>
  <si>
    <t>Spar Nord Bank</t>
  </si>
  <si>
    <t>Sparkasse Aachen</t>
  </si>
  <si>
    <t>Volksbank Wien-Baden AG</t>
  </si>
  <si>
    <t>Credit Agricole Corporate and Investment Bank SA - CIB</t>
  </si>
  <si>
    <t>Caisse Régionale de crédit agricole mutuel Paris et d'Ile-de-France SC</t>
  </si>
  <si>
    <t>Bank für Arbeit und Wirtschaft und Österreichische Postsparkasse AG</t>
  </si>
  <si>
    <t xml:space="preserve">Caisse Régionale de crédit agricole mutuel Nord de France SC </t>
  </si>
  <si>
    <t xml:space="preserve">Caisse Régionale de crédit agricole mutuel Atlantique Vendée SC </t>
  </si>
  <si>
    <t xml:space="preserve">Caisse régionale de crédit agricole de Centre France SC </t>
  </si>
  <si>
    <t>Caisse régionale de crédit agricole mutuel d'Aquitaine SC</t>
  </si>
  <si>
    <t xml:space="preserve">Caisse régionale de credit agricole mutuel du Nord Est SC </t>
  </si>
  <si>
    <t>Caisse régionale de crédit agricole mutuel Provence Côte d'Azur SC</t>
  </si>
  <si>
    <t>Caisse régionale de credit agricole mutuel Sud Rhône -Alpes SC</t>
  </si>
  <si>
    <t>Caisse régionale de credit agricole mutuel d'Alpes-Provence SC</t>
  </si>
  <si>
    <t>Caisse régionale de credit agricole mutuel Pyrénées-Gascogne SC</t>
  </si>
  <si>
    <t>Credito Agricola Financial Group-Caixa Central de Credito Agricola Mutuo</t>
  </si>
  <si>
    <t>Caisse Regionale de crédit agricole mutuel Centre Loire SC</t>
  </si>
  <si>
    <t>Caisse régionale de crédit agricole mutuel Charente-Maritime Deux-Sevres SC</t>
  </si>
  <si>
    <t>Caisse régionale de credit agricole mutuel de la Touraine et du Poitou SC</t>
  </si>
  <si>
    <t>Caisse régionale de crédit agricole mutuel du Finistère SC</t>
  </si>
  <si>
    <t xml:space="preserve">Caisse régionale de crédit agricole mutuel de l'Ille-et-Vilaine SA </t>
  </si>
  <si>
    <t>Caisse régionale de crédit agricole mutuel Loire Haute-Loire SC</t>
  </si>
  <si>
    <t>COUNTRY</t>
  </si>
  <si>
    <t>Germany</t>
  </si>
  <si>
    <t>France</t>
  </si>
  <si>
    <t>United Kingdom</t>
  </si>
  <si>
    <t>Spain</t>
  </si>
  <si>
    <t>Italy</t>
  </si>
  <si>
    <t>Netherlands</t>
  </si>
  <si>
    <t>Denmark</t>
  </si>
  <si>
    <t>Finland</t>
  </si>
  <si>
    <t>Sweden</t>
  </si>
  <si>
    <t>Belgium</t>
  </si>
  <si>
    <t>Austria</t>
  </si>
  <si>
    <t>Ireland</t>
  </si>
  <si>
    <t>Greece</t>
  </si>
  <si>
    <t>Portugal</t>
  </si>
  <si>
    <t>Luxembourg</t>
  </si>
  <si>
    <t>Poland</t>
  </si>
  <si>
    <t>Cyprus</t>
  </si>
  <si>
    <t>Czech Republic</t>
  </si>
  <si>
    <t>Hungary</t>
  </si>
  <si>
    <t>Croatia</t>
  </si>
  <si>
    <t>Slovakia</t>
  </si>
  <si>
    <t>Romania</t>
  </si>
  <si>
    <t>Slovenia</t>
  </si>
  <si>
    <t>Bank of Ireland -Governor and Company of the Bank of Ireland</t>
  </si>
  <si>
    <t xml:space="preserve"> Employees (I)</t>
  </si>
  <si>
    <t>Assets (I)</t>
  </si>
  <si>
    <t>Equity (I)</t>
  </si>
  <si>
    <t>Personnel Expenses (I)</t>
  </si>
  <si>
    <t>Deposits Banks (O)</t>
  </si>
  <si>
    <t>Loans (O)</t>
  </si>
  <si>
    <t>Net Income Revenue (O)</t>
  </si>
  <si>
    <t>Operating Income (O)</t>
  </si>
  <si>
    <t>Net Fees Commission (O)</t>
  </si>
  <si>
    <t>B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19">
    <xf numFmtId="0" fontId="0" fillId="0" borderId="0" xfId="0"/>
    <xf numFmtId="0" fontId="0" fillId="0" borderId="0" xfId="0" applyFill="1"/>
    <xf numFmtId="0" fontId="2" fillId="0" borderId="1" xfId="2" applyFont="1" applyFill="1" applyBorder="1" applyAlignment="1">
      <alignment horizontal="left" vertical="center" wrapText="1" shrinkToFit="1"/>
    </xf>
    <xf numFmtId="0" fontId="2" fillId="0" borderId="1" xfId="2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2" fontId="1" fillId="0" borderId="1" xfId="1" applyNumberFormat="1" applyFill="1" applyBorder="1" applyAlignment="1">
      <alignment horizontal="left" vertical="center"/>
    </xf>
    <xf numFmtId="2" fontId="1" fillId="0" borderId="0" xfId="1" applyNumberFormat="1" applyFill="1" applyAlignment="1">
      <alignment horizontal="left" vertical="center"/>
    </xf>
    <xf numFmtId="2" fontId="1" fillId="0" borderId="1" xfId="2" applyNumberFormat="1" applyFill="1" applyBorder="1" applyAlignment="1">
      <alignment horizontal="left" vertical="center"/>
    </xf>
    <xf numFmtId="2" fontId="1" fillId="0" borderId="0" xfId="2" applyNumberFormat="1" applyFill="1" applyAlignment="1">
      <alignment horizontal="left" vertical="center"/>
    </xf>
    <xf numFmtId="0" fontId="1" fillId="0" borderId="1" xfId="2" applyFont="1" applyFill="1" applyBorder="1" applyAlignment="1">
      <alignment vertical="center"/>
    </xf>
    <xf numFmtId="0" fontId="1" fillId="0" borderId="0" xfId="2" applyFont="1" applyFill="1"/>
    <xf numFmtId="0" fontId="0" fillId="0" borderId="0" xfId="0" applyFont="1" applyFill="1"/>
    <xf numFmtId="0" fontId="0" fillId="0" borderId="0" xfId="0" applyFont="1"/>
    <xf numFmtId="0" fontId="1" fillId="0" borderId="1" xfId="2" applyFont="1" applyFill="1" applyBorder="1" applyAlignment="1">
      <alignment horizontal="left" vertical="center"/>
    </xf>
    <xf numFmtId="0" fontId="3" fillId="0" borderId="1" xfId="2" applyFont="1" applyFill="1" applyBorder="1" applyAlignment="1">
      <alignment horizontal="left" vertical="center"/>
    </xf>
    <xf numFmtId="0" fontId="1" fillId="0" borderId="0" xfId="2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Normale 2" xfId="2" xr:uid="{00000000-0005-0000-0000-000002000000}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53"/>
  <sheetViews>
    <sheetView tabSelected="1" workbookViewId="0">
      <selection activeCell="A32" sqref="A32"/>
    </sheetView>
  </sheetViews>
  <sheetFormatPr baseColWidth="10" defaultColWidth="8.83203125" defaultRowHeight="15" x14ac:dyDescent="0.2"/>
  <cols>
    <col min="1" max="1" width="33" style="13" customWidth="1"/>
    <col min="2" max="2" width="20.5" style="18" customWidth="1"/>
    <col min="3" max="4" width="18.33203125" style="5" customWidth="1"/>
    <col min="5" max="5" width="16.83203125" style="5" customWidth="1"/>
    <col min="6" max="6" width="18.83203125" style="5" customWidth="1"/>
    <col min="7" max="7" width="18" style="5" customWidth="1"/>
    <col min="8" max="8" width="17.6640625" style="5" customWidth="1"/>
    <col min="9" max="9" width="20.1640625" style="5" customWidth="1"/>
    <col min="10" max="10" width="17.83203125" style="5" customWidth="1"/>
    <col min="11" max="11" width="22" style="5" customWidth="1"/>
  </cols>
  <sheetData>
    <row r="1" spans="1:13" ht="22" customHeight="1" x14ac:dyDescent="0.2">
      <c r="A1" s="2" t="s">
        <v>283</v>
      </c>
      <c r="B1" s="2" t="s">
        <v>249</v>
      </c>
      <c r="C1" s="3" t="s">
        <v>274</v>
      </c>
      <c r="D1" s="3" t="s">
        <v>275</v>
      </c>
      <c r="E1" s="3" t="s">
        <v>276</v>
      </c>
      <c r="F1" s="3" t="s">
        <v>277</v>
      </c>
      <c r="G1" s="3" t="s">
        <v>278</v>
      </c>
      <c r="H1" s="3" t="s">
        <v>279</v>
      </c>
      <c r="I1" s="3" t="s">
        <v>280</v>
      </c>
      <c r="J1" s="3" t="s">
        <v>281</v>
      </c>
      <c r="K1" s="3" t="s">
        <v>282</v>
      </c>
      <c r="L1" s="1"/>
      <c r="M1" s="1"/>
    </row>
    <row r="2" spans="1:13" x14ac:dyDescent="0.2">
      <c r="A2" s="10" t="s">
        <v>37</v>
      </c>
      <c r="B2" s="14" t="s">
        <v>251</v>
      </c>
      <c r="C2" s="6">
        <v>189000</v>
      </c>
      <c r="D2" s="6">
        <v>1994193</v>
      </c>
      <c r="E2" s="6">
        <v>100077</v>
      </c>
      <c r="F2" s="6">
        <v>16061</v>
      </c>
      <c r="G2" s="8">
        <v>244602</v>
      </c>
      <c r="H2" s="8">
        <v>680792</v>
      </c>
      <c r="I2" s="8">
        <v>23133</v>
      </c>
      <c r="J2" s="8">
        <v>19805</v>
      </c>
      <c r="K2" s="8">
        <v>7615</v>
      </c>
      <c r="L2" s="1"/>
      <c r="M2" s="1"/>
    </row>
    <row r="3" spans="1:13" x14ac:dyDescent="0.2">
      <c r="A3" s="10" t="s">
        <v>36</v>
      </c>
      <c r="B3" s="14" t="s">
        <v>251</v>
      </c>
      <c r="C3" s="6">
        <v>138204</v>
      </c>
      <c r="D3" s="6">
        <v>1698859</v>
      </c>
      <c r="E3" s="6">
        <v>97421</v>
      </c>
      <c r="F3" s="6">
        <v>11319</v>
      </c>
      <c r="G3" s="8">
        <v>147321</v>
      </c>
      <c r="H3" s="8">
        <v>735784</v>
      </c>
      <c r="I3" s="8">
        <v>21293</v>
      </c>
      <c r="J3" s="8">
        <v>11025</v>
      </c>
      <c r="K3" s="8">
        <v>8916</v>
      </c>
      <c r="L3" s="1"/>
      <c r="M3" s="1"/>
    </row>
    <row r="4" spans="1:13" x14ac:dyDescent="0.2">
      <c r="A4" s="10" t="s">
        <v>35</v>
      </c>
      <c r="B4" s="14" t="s">
        <v>250</v>
      </c>
      <c r="C4" s="6">
        <v>101104</v>
      </c>
      <c r="D4" s="6">
        <v>1629130</v>
      </c>
      <c r="E4" s="6">
        <v>67624</v>
      </c>
      <c r="F4" s="6">
        <v>13293</v>
      </c>
      <c r="G4" s="8">
        <v>44710</v>
      </c>
      <c r="H4" s="8">
        <v>428521</v>
      </c>
      <c r="I4" s="8">
        <v>15881</v>
      </c>
      <c r="J4" s="8">
        <v>17413</v>
      </c>
      <c r="K4" s="8">
        <v>12765</v>
      </c>
      <c r="L4" s="1"/>
      <c r="M4" s="1"/>
    </row>
    <row r="5" spans="1:13" x14ac:dyDescent="0.2">
      <c r="A5" s="10" t="s">
        <v>34</v>
      </c>
      <c r="B5" s="14" t="s">
        <v>251</v>
      </c>
      <c r="C5" s="6">
        <v>71495</v>
      </c>
      <c r="D5" s="6">
        <v>1529294</v>
      </c>
      <c r="E5" s="6">
        <v>59435</v>
      </c>
      <c r="F5" s="6">
        <v>6508</v>
      </c>
      <c r="G5" s="8">
        <v>193640</v>
      </c>
      <c r="H5" s="8">
        <v>326469</v>
      </c>
      <c r="I5" s="8">
        <v>12811</v>
      </c>
      <c r="J5" s="8">
        <v>6207</v>
      </c>
      <c r="K5" s="8">
        <v>2919</v>
      </c>
      <c r="L5" s="1"/>
      <c r="M5" s="1"/>
    </row>
    <row r="6" spans="1:13" x14ac:dyDescent="0.2">
      <c r="A6" s="10" t="s">
        <v>33</v>
      </c>
      <c r="B6" s="14" t="s">
        <v>252</v>
      </c>
      <c r="C6" s="6">
        <v>129400</v>
      </c>
      <c r="D6" s="6">
        <v>1526980.0395122294</v>
      </c>
      <c r="E6" s="6">
        <v>89950.26909190006</v>
      </c>
      <c r="F6" s="6">
        <v>13570.406703453924</v>
      </c>
      <c r="G6" s="8">
        <v>168902.51379521779</v>
      </c>
      <c r="H6" s="8">
        <v>543929.42298521742</v>
      </c>
      <c r="I6" s="8">
        <v>18149.737720553185</v>
      </c>
      <c r="J6" s="8">
        <v>17641.528714490101</v>
      </c>
      <c r="K6" s="8">
        <v>10785.475849853539</v>
      </c>
      <c r="L6" s="1"/>
      <c r="M6" s="1"/>
    </row>
    <row r="7" spans="1:13" x14ac:dyDescent="0.2">
      <c r="A7" s="10" t="s">
        <v>32</v>
      </c>
      <c r="B7" s="14" t="s">
        <v>253</v>
      </c>
      <c r="C7" s="6">
        <v>193863</v>
      </c>
      <c r="D7" s="6">
        <v>1340260</v>
      </c>
      <c r="E7" s="6">
        <v>98753</v>
      </c>
      <c r="F7" s="6">
        <v>11107</v>
      </c>
      <c r="G7" s="8">
        <v>185459</v>
      </c>
      <c r="H7" s="8">
        <v>758505</v>
      </c>
      <c r="I7" s="8">
        <v>33267</v>
      </c>
      <c r="J7" s="8">
        <v>12628</v>
      </c>
      <c r="K7" s="8">
        <v>10033</v>
      </c>
      <c r="L7" s="1"/>
      <c r="M7" s="1"/>
    </row>
    <row r="8" spans="1:13" x14ac:dyDescent="0.2">
      <c r="A8" s="10" t="s">
        <v>31</v>
      </c>
      <c r="B8" s="14" t="s">
        <v>251</v>
      </c>
      <c r="C8" s="6">
        <v>146492</v>
      </c>
      <c r="D8" s="6">
        <v>1334391</v>
      </c>
      <c r="E8" s="6">
        <v>62675</v>
      </c>
      <c r="F8" s="6">
        <v>9476</v>
      </c>
      <c r="G8" s="8">
        <v>263121</v>
      </c>
      <c r="H8" s="8">
        <v>386121</v>
      </c>
      <c r="I8" s="8">
        <v>10028</v>
      </c>
      <c r="J8" s="8">
        <v>15494</v>
      </c>
      <c r="K8" s="8">
        <v>6678</v>
      </c>
      <c r="L8" s="1"/>
      <c r="M8" s="1"/>
    </row>
    <row r="9" spans="1:13" x14ac:dyDescent="0.2">
      <c r="A9" s="10" t="s">
        <v>30</v>
      </c>
      <c r="B9" s="14" t="s">
        <v>252</v>
      </c>
      <c r="C9" s="6">
        <v>85703</v>
      </c>
      <c r="D9" s="6">
        <v>1114386.5385925481</v>
      </c>
      <c r="E9" s="6">
        <v>64518.018938619847</v>
      </c>
      <c r="F9" s="6">
        <v>6230.669664146064</v>
      </c>
      <c r="G9" s="8">
        <v>75422.031473533672</v>
      </c>
      <c r="H9" s="8">
        <v>620171.67381974298</v>
      </c>
      <c r="I9" s="8">
        <v>14648.136794059552</v>
      </c>
      <c r="J9" s="8">
        <v>8301.6554261189522</v>
      </c>
      <c r="K9" s="8">
        <v>2466.1080455071888</v>
      </c>
      <c r="L9" s="1"/>
      <c r="M9" s="1"/>
    </row>
    <row r="10" spans="1:13" x14ac:dyDescent="0.2">
      <c r="A10" s="10" t="s">
        <v>29</v>
      </c>
      <c r="B10" s="14" t="s">
        <v>252</v>
      </c>
      <c r="C10" s="6">
        <v>87000</v>
      </c>
      <c r="D10" s="6">
        <v>1106602.6296069222</v>
      </c>
      <c r="E10" s="6">
        <v>57097.894951972245</v>
      </c>
      <c r="F10" s="6">
        <v>7722.5969071462687</v>
      </c>
      <c r="G10" s="8">
        <v>94292.526738878747</v>
      </c>
      <c r="H10" s="8">
        <v>417255.94386538625</v>
      </c>
      <c r="I10" s="8">
        <v>11455.821241228976</v>
      </c>
      <c r="J10" s="8">
        <v>5553.511819606244</v>
      </c>
      <c r="K10" s="8">
        <v>3933.5104571156103</v>
      </c>
      <c r="L10" s="1"/>
      <c r="M10" s="1"/>
    </row>
    <row r="11" spans="1:13" x14ac:dyDescent="0.2">
      <c r="A11" s="10" t="s">
        <v>28</v>
      </c>
      <c r="B11" s="14" t="s">
        <v>252</v>
      </c>
      <c r="C11" s="6">
        <v>67290</v>
      </c>
      <c r="D11" s="6">
        <v>991812.79378704343</v>
      </c>
      <c r="E11" s="6">
        <v>51944.955378431812</v>
      </c>
      <c r="F11" s="6">
        <v>5900.9469309898541</v>
      </c>
      <c r="G11" s="8">
        <v>56315.825328700907</v>
      </c>
      <c r="H11" s="8">
        <v>352212.00354247593</v>
      </c>
      <c r="I11" s="8">
        <v>9303.0860412834736</v>
      </c>
      <c r="J11" s="8">
        <v>8234.8933851079837</v>
      </c>
      <c r="K11" s="8">
        <v>3900.8106819265645</v>
      </c>
      <c r="L11" s="1"/>
      <c r="M11" s="1"/>
    </row>
    <row r="12" spans="1:13" x14ac:dyDescent="0.2">
      <c r="A12" s="10" t="s">
        <v>27</v>
      </c>
      <c r="B12" s="14" t="s">
        <v>254</v>
      </c>
      <c r="C12" s="6">
        <v>125510</v>
      </c>
      <c r="D12" s="6">
        <v>860433.39999999991</v>
      </c>
      <c r="E12" s="6">
        <v>53485.5</v>
      </c>
      <c r="F12" s="6">
        <v>8669.4</v>
      </c>
      <c r="G12" s="8">
        <v>163050.9</v>
      </c>
      <c r="H12" s="8">
        <v>445293.89999999997</v>
      </c>
      <c r="I12" s="8">
        <v>12764.699999999999</v>
      </c>
      <c r="J12" s="8">
        <v>9883.4</v>
      </c>
      <c r="K12" s="8">
        <v>7818.5</v>
      </c>
      <c r="L12" s="1"/>
      <c r="M12" s="1"/>
    </row>
    <row r="13" spans="1:13" x14ac:dyDescent="0.2">
      <c r="A13" s="10" t="s">
        <v>26</v>
      </c>
      <c r="B13" s="14" t="s">
        <v>255</v>
      </c>
      <c r="C13" s="6">
        <v>52720</v>
      </c>
      <c r="D13" s="6">
        <v>838528</v>
      </c>
      <c r="E13" s="6">
        <v>41495</v>
      </c>
      <c r="F13" s="6">
        <v>4962</v>
      </c>
      <c r="G13" s="8">
        <v>33808</v>
      </c>
      <c r="H13" s="8">
        <v>536125</v>
      </c>
      <c r="I13" s="8">
        <v>12807</v>
      </c>
      <c r="J13" s="8">
        <v>3840</v>
      </c>
      <c r="K13" s="8">
        <v>2320</v>
      </c>
      <c r="L13" s="1"/>
      <c r="M13" s="1"/>
    </row>
    <row r="14" spans="1:13" x14ac:dyDescent="0.2">
      <c r="A14" s="10" t="s">
        <v>25</v>
      </c>
      <c r="B14" s="14" t="s">
        <v>253</v>
      </c>
      <c r="C14" s="6">
        <v>137968</v>
      </c>
      <c r="D14" s="6">
        <v>750078</v>
      </c>
      <c r="E14" s="6">
        <v>55439</v>
      </c>
      <c r="F14" s="6">
        <v>6273</v>
      </c>
      <c r="G14" s="8">
        <v>131897</v>
      </c>
      <c r="H14" s="8">
        <v>407930</v>
      </c>
      <c r="I14" s="8">
        <v>16437</v>
      </c>
      <c r="J14" s="8">
        <v>6924</v>
      </c>
      <c r="K14" s="8">
        <v>4611</v>
      </c>
      <c r="L14" s="1"/>
      <c r="M14" s="1"/>
    </row>
    <row r="15" spans="1:13" x14ac:dyDescent="0.2">
      <c r="A15" s="10" t="s">
        <v>24</v>
      </c>
      <c r="B15" s="14" t="s">
        <v>251</v>
      </c>
      <c r="C15" s="6">
        <v>108356</v>
      </c>
      <c r="D15" s="6">
        <v>724110</v>
      </c>
      <c r="E15" s="6">
        <v>27464</v>
      </c>
      <c r="F15" s="6">
        <v>4432</v>
      </c>
      <c r="G15" s="8">
        <v>187937</v>
      </c>
      <c r="H15" s="8">
        <v>192603</v>
      </c>
      <c r="I15" s="8">
        <v>3024</v>
      </c>
      <c r="J15" s="8">
        <v>6899</v>
      </c>
      <c r="K15" s="8">
        <v>3915</v>
      </c>
      <c r="L15" s="1"/>
      <c r="M15" s="1"/>
    </row>
    <row r="16" spans="1:13" x14ac:dyDescent="0.2">
      <c r="A16" s="10" t="s">
        <v>23</v>
      </c>
      <c r="B16" s="14" t="s">
        <v>254</v>
      </c>
      <c r="C16" s="6">
        <v>90807</v>
      </c>
      <c r="D16" s="6">
        <v>676496</v>
      </c>
      <c r="E16" s="6">
        <v>48593</v>
      </c>
      <c r="F16" s="6">
        <v>5394</v>
      </c>
      <c r="G16" s="8">
        <v>79743</v>
      </c>
      <c r="H16" s="8">
        <v>350010</v>
      </c>
      <c r="I16" s="8">
        <v>10259</v>
      </c>
      <c r="J16" s="8">
        <v>7297</v>
      </c>
      <c r="K16" s="8">
        <v>7049</v>
      </c>
      <c r="L16" s="1"/>
      <c r="M16" s="1"/>
    </row>
    <row r="17" spans="1:13" x14ac:dyDescent="0.2">
      <c r="A17" s="10" t="s">
        <v>22</v>
      </c>
      <c r="B17" s="14" t="s">
        <v>255</v>
      </c>
      <c r="C17" s="6">
        <v>51859</v>
      </c>
      <c r="D17" s="6">
        <v>670373</v>
      </c>
      <c r="E17" s="6">
        <v>41280</v>
      </c>
      <c r="F17" s="6">
        <v>4786</v>
      </c>
      <c r="G17" s="8">
        <v>19526</v>
      </c>
      <c r="H17" s="8">
        <v>438467</v>
      </c>
      <c r="I17" s="8">
        <v>9139</v>
      </c>
      <c r="J17" s="8">
        <v>3875</v>
      </c>
      <c r="K17" s="8">
        <v>1892</v>
      </c>
      <c r="L17" s="1"/>
      <c r="M17" s="1"/>
    </row>
    <row r="18" spans="1:13" x14ac:dyDescent="0.2">
      <c r="A18" s="10" t="s">
        <v>21</v>
      </c>
      <c r="B18" s="14" t="s">
        <v>252</v>
      </c>
      <c r="C18" s="6">
        <v>83868</v>
      </c>
      <c r="D18" s="6">
        <v>587666.02369798848</v>
      </c>
      <c r="E18" s="6">
        <v>43421.51189492055</v>
      </c>
      <c r="F18" s="6">
        <v>6543.5840911178466</v>
      </c>
      <c r="G18" s="8">
        <v>43721.870120326996</v>
      </c>
      <c r="H18" s="8">
        <v>236270.78166620739</v>
      </c>
      <c r="I18" s="8">
        <v>8824.2858455038113</v>
      </c>
      <c r="J18" s="8">
        <v>4616.5151097639382</v>
      </c>
      <c r="K18" s="8">
        <v>3276.3846789749241</v>
      </c>
      <c r="L18" s="1"/>
      <c r="M18" s="1"/>
    </row>
    <row r="19" spans="1:13" x14ac:dyDescent="0.2">
      <c r="A19" s="10" t="s">
        <v>230</v>
      </c>
      <c r="B19" s="14" t="s">
        <v>251</v>
      </c>
      <c r="C19" s="6">
        <v>9899</v>
      </c>
      <c r="D19" s="6">
        <v>549275</v>
      </c>
      <c r="E19" s="6">
        <v>17515</v>
      </c>
      <c r="F19" s="6">
        <v>1865</v>
      </c>
      <c r="G19" s="8">
        <v>108847</v>
      </c>
      <c r="H19" s="8">
        <v>128377</v>
      </c>
      <c r="I19" s="8">
        <v>2138</v>
      </c>
      <c r="J19" s="8">
        <v>2881</v>
      </c>
      <c r="K19" s="8">
        <v>920</v>
      </c>
      <c r="L19" s="1"/>
      <c r="M19" s="1"/>
    </row>
    <row r="20" spans="1:13" x14ac:dyDescent="0.2">
      <c r="A20" s="10" t="s">
        <v>20</v>
      </c>
      <c r="B20" s="14" t="s">
        <v>250</v>
      </c>
      <c r="C20" s="6">
        <v>51305</v>
      </c>
      <c r="D20" s="6">
        <v>532641</v>
      </c>
      <c r="E20" s="6">
        <v>30407</v>
      </c>
      <c r="F20" s="6">
        <v>4053</v>
      </c>
      <c r="G20" s="8">
        <v>91633</v>
      </c>
      <c r="H20" s="8">
        <v>203895</v>
      </c>
      <c r="I20" s="8">
        <v>5779</v>
      </c>
      <c r="J20" s="8">
        <v>3981</v>
      </c>
      <c r="K20" s="8">
        <v>3424</v>
      </c>
      <c r="L20" s="1"/>
      <c r="M20" s="1"/>
    </row>
    <row r="21" spans="1:13" x14ac:dyDescent="0.2">
      <c r="A21" s="10" t="s">
        <v>19</v>
      </c>
      <c r="B21" s="14" t="s">
        <v>251</v>
      </c>
      <c r="C21" s="6">
        <v>20617</v>
      </c>
      <c r="D21" s="6">
        <v>500257</v>
      </c>
      <c r="E21" s="6">
        <v>20501</v>
      </c>
      <c r="F21" s="6">
        <v>3610</v>
      </c>
      <c r="G21" s="8">
        <v>187810</v>
      </c>
      <c r="H21" s="8">
        <v>79591</v>
      </c>
      <c r="I21" s="8">
        <v>2504</v>
      </c>
      <c r="J21" s="8">
        <v>6385</v>
      </c>
      <c r="K21" s="8">
        <v>3417</v>
      </c>
      <c r="L21" s="1"/>
      <c r="M21" s="1"/>
    </row>
    <row r="22" spans="1:13" x14ac:dyDescent="0.2">
      <c r="A22" s="10" t="s">
        <v>18</v>
      </c>
      <c r="B22" s="14" t="s">
        <v>252</v>
      </c>
      <c r="C22" s="6">
        <v>36351</v>
      </c>
      <c r="D22" s="6">
        <v>465063.01519177092</v>
      </c>
      <c r="E22" s="6">
        <v>20599.495878465852</v>
      </c>
      <c r="F22" s="6">
        <v>2075.0732338715188</v>
      </c>
      <c r="G22" s="8">
        <v>126125.75788541463</v>
      </c>
      <c r="H22" s="8">
        <v>369274.47373799334</v>
      </c>
      <c r="I22" s="8">
        <v>9085.0875400231689</v>
      </c>
      <c r="J22" s="8">
        <v>846.10668301655494</v>
      </c>
      <c r="K22" s="8">
        <v>633.55814428775852</v>
      </c>
      <c r="L22" s="1"/>
      <c r="M22" s="1"/>
    </row>
    <row r="23" spans="1:13" x14ac:dyDescent="0.2">
      <c r="A23" s="10" t="s">
        <v>17</v>
      </c>
      <c r="B23" s="14" t="s">
        <v>251</v>
      </c>
      <c r="C23" s="6">
        <v>42825</v>
      </c>
      <c r="D23" s="6">
        <v>458515</v>
      </c>
      <c r="E23" s="6">
        <v>25653</v>
      </c>
      <c r="F23" s="6">
        <v>2920</v>
      </c>
      <c r="G23" s="8">
        <v>49290</v>
      </c>
      <c r="H23" s="8">
        <v>190503</v>
      </c>
      <c r="I23" s="8">
        <v>3922</v>
      </c>
      <c r="J23" s="8">
        <v>5356</v>
      </c>
      <c r="K23" s="8">
        <v>2250</v>
      </c>
      <c r="L23" s="1"/>
      <c r="M23" s="1"/>
    </row>
    <row r="24" spans="1:13" x14ac:dyDescent="0.2">
      <c r="A24" s="10" t="s">
        <v>16</v>
      </c>
      <c r="B24" s="14" t="s">
        <v>256</v>
      </c>
      <c r="C24" s="6">
        <v>19049</v>
      </c>
      <c r="D24" s="6">
        <v>441250.77050893707</v>
      </c>
      <c r="E24" s="6">
        <v>21551.469997051925</v>
      </c>
      <c r="F24" s="6">
        <v>1867.7136654785161</v>
      </c>
      <c r="G24" s="8">
        <v>42152.198965507916</v>
      </c>
      <c r="H24" s="8">
        <v>218855.09071905192</v>
      </c>
      <c r="I24" s="8">
        <v>4466.6738134162269</v>
      </c>
      <c r="J24" s="8">
        <v>1842.9233779111803</v>
      </c>
      <c r="K24" s="8">
        <v>1431.0025996301529</v>
      </c>
      <c r="L24" s="1"/>
      <c r="M24" s="1"/>
    </row>
    <row r="25" spans="1:13" x14ac:dyDescent="0.2">
      <c r="A25" s="10" t="s">
        <v>15</v>
      </c>
      <c r="B25" s="14" t="s">
        <v>252</v>
      </c>
      <c r="C25" s="6">
        <v>29800</v>
      </c>
      <c r="D25" s="6">
        <v>412058.04210096085</v>
      </c>
      <c r="E25" s="6">
        <v>20664.895428843942</v>
      </c>
      <c r="F25" s="6">
        <v>1975.611417671505</v>
      </c>
      <c r="G25" s="8">
        <v>58908.645003065649</v>
      </c>
      <c r="H25" s="8">
        <v>226366.91872743392</v>
      </c>
      <c r="I25" s="8">
        <v>6737.5161795762706</v>
      </c>
      <c r="J25" s="8">
        <v>2278.0843381701766</v>
      </c>
      <c r="K25" s="8">
        <v>2201.7848627290705</v>
      </c>
      <c r="L25" s="1"/>
      <c r="M25" s="1"/>
    </row>
    <row r="26" spans="1:13" x14ac:dyDescent="0.2">
      <c r="A26" s="10" t="s">
        <v>14</v>
      </c>
      <c r="B26" s="14" t="s">
        <v>250</v>
      </c>
      <c r="C26" s="6">
        <v>30029</v>
      </c>
      <c r="D26" s="6">
        <v>408341</v>
      </c>
      <c r="E26" s="6">
        <v>19729</v>
      </c>
      <c r="F26" s="6">
        <v>1610</v>
      </c>
      <c r="G26" s="8">
        <v>97227</v>
      </c>
      <c r="H26" s="8">
        <v>124829</v>
      </c>
      <c r="I26" s="8">
        <v>2988</v>
      </c>
      <c r="J26" s="8">
        <v>2943</v>
      </c>
      <c r="K26" s="8">
        <v>1514</v>
      </c>
      <c r="L26" s="1"/>
      <c r="M26" s="1"/>
    </row>
    <row r="27" spans="1:13" x14ac:dyDescent="0.2">
      <c r="A27" s="10" t="s">
        <v>13</v>
      </c>
      <c r="B27" s="14" t="s">
        <v>255</v>
      </c>
      <c r="C27" s="6">
        <v>22048</v>
      </c>
      <c r="D27" s="6">
        <v>390317</v>
      </c>
      <c r="E27" s="6">
        <v>17584</v>
      </c>
      <c r="F27" s="6">
        <v>2582</v>
      </c>
      <c r="G27" s="8">
        <v>26002</v>
      </c>
      <c r="H27" s="8">
        <v>259319</v>
      </c>
      <c r="I27" s="8">
        <v>6076</v>
      </c>
      <c r="J27" s="8">
        <v>2379</v>
      </c>
      <c r="K27" s="8">
        <v>1829</v>
      </c>
      <c r="L27" s="1"/>
      <c r="M27" s="1"/>
    </row>
    <row r="28" spans="1:13" x14ac:dyDescent="0.2">
      <c r="A28" s="10" t="s">
        <v>12</v>
      </c>
      <c r="B28" s="14" t="s">
        <v>252</v>
      </c>
      <c r="C28" s="6">
        <v>20405</v>
      </c>
      <c r="D28" s="6">
        <v>383413.03903535689</v>
      </c>
      <c r="E28" s="6">
        <v>21335.240820219376</v>
      </c>
      <c r="F28" s="6">
        <v>1519.1770556577435</v>
      </c>
      <c r="G28" s="8">
        <v>21712.650725526277</v>
      </c>
      <c r="H28" s="8">
        <v>269834.45738810563</v>
      </c>
      <c r="I28" s="8">
        <v>4870.9040125349175</v>
      </c>
      <c r="J28" s="8">
        <v>1453.7775052796524</v>
      </c>
      <c r="K28" s="8">
        <v>974.18080250698347</v>
      </c>
      <c r="L28" s="1"/>
      <c r="M28" s="1"/>
    </row>
    <row r="29" spans="1:13" x14ac:dyDescent="0.2">
      <c r="A29" s="10" t="s">
        <v>11</v>
      </c>
      <c r="B29" s="14" t="s">
        <v>253</v>
      </c>
      <c r="C29" s="6">
        <v>34116</v>
      </c>
      <c r="D29" s="6">
        <v>356518.3</v>
      </c>
      <c r="E29" s="6">
        <v>29857.8</v>
      </c>
      <c r="F29" s="6">
        <v>3282.6</v>
      </c>
      <c r="G29" s="8">
        <v>37391.299999999996</v>
      </c>
      <c r="H29" s="8">
        <v>200840.8</v>
      </c>
      <c r="I29" s="8">
        <v>4265.2</v>
      </c>
      <c r="J29" s="8">
        <v>4495.8999999999996</v>
      </c>
      <c r="K29" s="8">
        <v>2012.1</v>
      </c>
      <c r="L29" s="1"/>
      <c r="M29" s="1"/>
    </row>
    <row r="30" spans="1:13" x14ac:dyDescent="0.2">
      <c r="A30" s="10" t="s">
        <v>10</v>
      </c>
      <c r="B30" s="14" t="s">
        <v>253</v>
      </c>
      <c r="C30" s="6">
        <v>32242</v>
      </c>
      <c r="D30" s="6">
        <v>344255.5</v>
      </c>
      <c r="E30" s="6">
        <v>25204.6</v>
      </c>
      <c r="F30" s="6">
        <v>3210.5</v>
      </c>
      <c r="G30" s="8">
        <v>35361.299999999996</v>
      </c>
      <c r="H30" s="8">
        <v>198172.69999999998</v>
      </c>
      <c r="I30" s="8">
        <v>4555.3999999999996</v>
      </c>
      <c r="J30" s="8">
        <v>3326.1</v>
      </c>
      <c r="K30" s="8">
        <v>2013.3999999999999</v>
      </c>
      <c r="L30" s="1"/>
      <c r="M30" s="1"/>
    </row>
    <row r="31" spans="1:13" x14ac:dyDescent="0.2">
      <c r="A31" s="10" t="s">
        <v>9</v>
      </c>
      <c r="B31" s="14" t="s">
        <v>257</v>
      </c>
      <c r="C31" s="6">
        <v>6595</v>
      </c>
      <c r="D31" s="6">
        <v>301590</v>
      </c>
      <c r="E31" s="6">
        <v>12296</v>
      </c>
      <c r="F31" s="6">
        <v>547</v>
      </c>
      <c r="G31" s="8">
        <v>87625</v>
      </c>
      <c r="H31" s="8">
        <v>66569</v>
      </c>
      <c r="I31" s="8">
        <v>1053</v>
      </c>
      <c r="J31" s="8">
        <v>1428</v>
      </c>
      <c r="K31" s="8">
        <v>104</v>
      </c>
      <c r="L31" s="1"/>
      <c r="M31" s="1"/>
    </row>
    <row r="32" spans="1:13" x14ac:dyDescent="0.2">
      <c r="A32" s="10" t="s">
        <v>8</v>
      </c>
      <c r="B32" s="14" t="s">
        <v>250</v>
      </c>
      <c r="C32" s="6">
        <v>16310</v>
      </c>
      <c r="D32" s="6">
        <v>298745</v>
      </c>
      <c r="E32" s="6">
        <v>20766</v>
      </c>
      <c r="F32" s="6">
        <v>1821</v>
      </c>
      <c r="G32" s="8">
        <v>63079</v>
      </c>
      <c r="H32" s="8">
        <v>113175</v>
      </c>
      <c r="I32" s="8">
        <v>2797</v>
      </c>
      <c r="J32" s="8">
        <v>2051</v>
      </c>
      <c r="K32" s="8">
        <v>1035</v>
      </c>
      <c r="L32" s="1"/>
      <c r="M32" s="1"/>
    </row>
    <row r="33" spans="1:13" x14ac:dyDescent="0.2">
      <c r="A33" s="10" t="s">
        <v>7</v>
      </c>
      <c r="B33" s="14" t="s">
        <v>258</v>
      </c>
      <c r="C33" s="6">
        <v>11825</v>
      </c>
      <c r="D33" s="6">
        <v>274458.13156319648</v>
      </c>
      <c r="E33" s="6">
        <v>13958.104358234908</v>
      </c>
      <c r="F33" s="6">
        <v>1369.062517003098</v>
      </c>
      <c r="G33" s="8">
        <v>25730.453234669942</v>
      </c>
      <c r="H33" s="8">
        <v>202266.17335001857</v>
      </c>
      <c r="I33" s="8">
        <v>3049.2409815550286</v>
      </c>
      <c r="J33" s="8">
        <v>1340.116437238149</v>
      </c>
      <c r="K33" s="8">
        <v>1014.2009902606211</v>
      </c>
      <c r="L33" s="1"/>
      <c r="M33" s="1"/>
    </row>
    <row r="34" spans="1:13" x14ac:dyDescent="0.2">
      <c r="A34" s="10" t="s">
        <v>6</v>
      </c>
      <c r="B34" s="14" t="s">
        <v>259</v>
      </c>
      <c r="C34" s="6">
        <v>14212</v>
      </c>
      <c r="D34" s="6">
        <v>273683</v>
      </c>
      <c r="E34" s="6">
        <v>24047</v>
      </c>
      <c r="F34" s="6">
        <v>2440</v>
      </c>
      <c r="G34" s="8">
        <v>30475</v>
      </c>
      <c r="H34" s="8">
        <v>174151</v>
      </c>
      <c r="I34" s="8">
        <v>5448</v>
      </c>
      <c r="J34" s="8">
        <v>1993</v>
      </c>
      <c r="K34" s="8">
        <v>1611</v>
      </c>
      <c r="L34" s="1"/>
      <c r="M34" s="1"/>
    </row>
    <row r="35" spans="1:13" x14ac:dyDescent="0.2">
      <c r="A35" s="10" t="s">
        <v>5</v>
      </c>
      <c r="B35" s="14" t="s">
        <v>258</v>
      </c>
      <c r="C35" s="6">
        <v>16599</v>
      </c>
      <c r="D35" s="6">
        <v>271610.42494150868</v>
      </c>
      <c r="E35" s="6">
        <v>15539.256760433067</v>
      </c>
      <c r="F35" s="6">
        <v>1570.9233364165586</v>
      </c>
      <c r="G35" s="8">
        <v>13675.390391207324</v>
      </c>
      <c r="H35" s="8">
        <v>140902.76946515011</v>
      </c>
      <c r="I35" s="8">
        <v>2088.1440774797275</v>
      </c>
      <c r="J35" s="8">
        <v>2814.1901082757427</v>
      </c>
      <c r="K35" s="8">
        <v>1836.5525871918994</v>
      </c>
      <c r="L35" s="1"/>
      <c r="M35" s="1"/>
    </row>
    <row r="36" spans="1:13" x14ac:dyDescent="0.2">
      <c r="A36" s="10" t="s">
        <v>4</v>
      </c>
      <c r="B36" s="14" t="s">
        <v>250</v>
      </c>
      <c r="C36" s="6">
        <v>26679</v>
      </c>
      <c r="D36" s="6">
        <v>260313</v>
      </c>
      <c r="E36" s="6">
        <v>20085</v>
      </c>
      <c r="F36" s="6">
        <v>1811</v>
      </c>
      <c r="G36" s="8">
        <v>37399</v>
      </c>
      <c r="H36" s="8">
        <v>152441</v>
      </c>
      <c r="I36" s="8">
        <v>3269</v>
      </c>
      <c r="J36" s="8">
        <v>1909</v>
      </c>
      <c r="K36" s="8">
        <v>943</v>
      </c>
      <c r="L36" s="1"/>
      <c r="M36" s="1"/>
    </row>
    <row r="37" spans="1:13" x14ac:dyDescent="0.2">
      <c r="A37" s="10" t="s">
        <v>3</v>
      </c>
      <c r="B37" s="14" t="s">
        <v>251</v>
      </c>
      <c r="C37" s="6">
        <v>19806</v>
      </c>
      <c r="D37" s="6">
        <v>253976</v>
      </c>
      <c r="E37" s="6">
        <v>13133</v>
      </c>
      <c r="F37" s="6">
        <v>1698</v>
      </c>
      <c r="G37" s="8">
        <v>76319</v>
      </c>
      <c r="H37" s="8">
        <v>149699</v>
      </c>
      <c r="I37" s="8">
        <v>2124</v>
      </c>
      <c r="J37" s="8">
        <v>2658</v>
      </c>
      <c r="K37" s="8">
        <v>1904</v>
      </c>
      <c r="L37" s="1"/>
      <c r="M37" s="1"/>
    </row>
    <row r="38" spans="1:13" x14ac:dyDescent="0.2">
      <c r="A38" s="10" t="s">
        <v>2</v>
      </c>
      <c r="B38" s="14" t="s">
        <v>258</v>
      </c>
      <c r="C38" s="6">
        <v>13893</v>
      </c>
      <c r="D38" s="6">
        <v>233838.07606507372</v>
      </c>
      <c r="E38" s="6">
        <v>13422.057783339649</v>
      </c>
      <c r="F38" s="6">
        <v>1022.3624789161519</v>
      </c>
      <c r="G38" s="8">
        <v>16842.700908645696</v>
      </c>
      <c r="H38" s="8">
        <v>150094.12916916009</v>
      </c>
      <c r="I38" s="8">
        <v>2598.9444474672118</v>
      </c>
      <c r="J38" s="8">
        <v>1490.7231078948764</v>
      </c>
      <c r="K38" s="8">
        <v>1218.6734860438514</v>
      </c>
      <c r="L38" s="1"/>
      <c r="M38" s="1"/>
    </row>
    <row r="39" spans="1:13" x14ac:dyDescent="0.2">
      <c r="A39" s="10" t="s">
        <v>1</v>
      </c>
      <c r="B39" s="14" t="s">
        <v>251</v>
      </c>
      <c r="C39" s="6">
        <v>20463</v>
      </c>
      <c r="D39" s="6">
        <v>218708</v>
      </c>
      <c r="E39" s="6">
        <v>9144.4</v>
      </c>
      <c r="F39" s="6">
        <v>469.2</v>
      </c>
      <c r="G39" s="8">
        <v>19190</v>
      </c>
      <c r="H39" s="8">
        <v>70502.399999999994</v>
      </c>
      <c r="I39" s="8">
        <v>3151.7</v>
      </c>
      <c r="J39" s="8">
        <v>2593.5</v>
      </c>
      <c r="K39" s="8">
        <v>2292.5</v>
      </c>
      <c r="L39" s="1"/>
      <c r="M39" s="1"/>
    </row>
    <row r="40" spans="1:13" x14ac:dyDescent="0.2">
      <c r="A40" s="10" t="s">
        <v>0</v>
      </c>
      <c r="B40" s="14" t="s">
        <v>259</v>
      </c>
      <c r="C40" s="6">
        <v>27033</v>
      </c>
      <c r="D40" s="6">
        <v>217626</v>
      </c>
      <c r="E40" s="6">
        <v>13490</v>
      </c>
      <c r="F40" s="6">
        <v>1594</v>
      </c>
      <c r="G40" s="8">
        <v>27519</v>
      </c>
      <c r="H40" s="8">
        <v>126379</v>
      </c>
      <c r="I40" s="8">
        <v>3694</v>
      </c>
      <c r="J40" s="8">
        <v>2456</v>
      </c>
      <c r="K40" s="8">
        <v>1945</v>
      </c>
      <c r="L40" s="1"/>
      <c r="M40" s="1"/>
    </row>
    <row r="41" spans="1:13" x14ac:dyDescent="0.2">
      <c r="A41" s="10" t="s">
        <v>38</v>
      </c>
      <c r="B41" s="14" t="s">
        <v>253</v>
      </c>
      <c r="C41" s="6">
        <v>26090</v>
      </c>
      <c r="D41" s="6">
        <v>208627.8</v>
      </c>
      <c r="E41" s="6">
        <v>12767.699999999999</v>
      </c>
      <c r="F41" s="6">
        <v>1457.3</v>
      </c>
      <c r="G41" s="8">
        <v>28241.399999999998</v>
      </c>
      <c r="H41" s="8">
        <v>146087.19999999998</v>
      </c>
      <c r="I41" s="8">
        <v>3205.7</v>
      </c>
      <c r="J41" s="8">
        <v>2272.6</v>
      </c>
      <c r="K41" s="8">
        <v>1003.3</v>
      </c>
      <c r="L41" s="1"/>
      <c r="M41" s="1"/>
    </row>
    <row r="42" spans="1:13" x14ac:dyDescent="0.2">
      <c r="A42" s="10" t="s">
        <v>39</v>
      </c>
      <c r="B42" s="14" t="s">
        <v>253</v>
      </c>
      <c r="C42" s="6">
        <v>13571</v>
      </c>
      <c r="D42" s="6">
        <v>206969.59999999998</v>
      </c>
      <c r="E42" s="6">
        <v>12696</v>
      </c>
      <c r="F42" s="6">
        <v>970.5</v>
      </c>
      <c r="G42" s="8">
        <v>47939.299999999996</v>
      </c>
      <c r="H42" s="8">
        <v>109473.79999999999</v>
      </c>
      <c r="I42" s="8">
        <v>2745.7</v>
      </c>
      <c r="J42" s="8">
        <v>1060.5</v>
      </c>
      <c r="K42" s="8">
        <v>937.69999999999993</v>
      </c>
      <c r="L42" s="1"/>
      <c r="M42" s="1"/>
    </row>
    <row r="43" spans="1:13" x14ac:dyDescent="0.2">
      <c r="A43" s="10" t="s">
        <v>40</v>
      </c>
      <c r="B43" s="14" t="s">
        <v>260</v>
      </c>
      <c r="C43" s="6">
        <v>35534</v>
      </c>
      <c r="D43" s="6">
        <v>193638</v>
      </c>
      <c r="E43" s="6">
        <v>15394</v>
      </c>
      <c r="F43" s="6">
        <v>1196</v>
      </c>
      <c r="G43" s="8">
        <v>23770</v>
      </c>
      <c r="H43" s="8">
        <v>116155</v>
      </c>
      <c r="I43" s="8">
        <v>3395</v>
      </c>
      <c r="J43" s="8">
        <v>2559</v>
      </c>
      <c r="K43" s="8">
        <v>1439</v>
      </c>
      <c r="L43" s="1"/>
      <c r="M43" s="1"/>
    </row>
    <row r="44" spans="1:13" x14ac:dyDescent="0.2">
      <c r="A44" s="10" t="s">
        <v>41</v>
      </c>
      <c r="B44" s="14" t="s">
        <v>259</v>
      </c>
      <c r="C44" s="6">
        <v>6703</v>
      </c>
      <c r="D44" s="6">
        <v>176962.1</v>
      </c>
      <c r="E44" s="6">
        <v>8659.6999999999989</v>
      </c>
      <c r="F44" s="6">
        <v>573.69999999999993</v>
      </c>
      <c r="G44" s="8">
        <v>11607.699999999999</v>
      </c>
      <c r="H44" s="8">
        <v>85398.5</v>
      </c>
      <c r="I44" s="8">
        <v>2085.2999999999997</v>
      </c>
      <c r="J44" s="8">
        <v>85.2</v>
      </c>
      <c r="K44" s="8">
        <v>497</v>
      </c>
      <c r="L44" s="1"/>
      <c r="M44" s="1"/>
    </row>
    <row r="45" spans="1:13" x14ac:dyDescent="0.2">
      <c r="A45" s="10" t="s">
        <v>42</v>
      </c>
      <c r="B45" s="14" t="s">
        <v>254</v>
      </c>
      <c r="C45" s="6">
        <v>25731</v>
      </c>
      <c r="D45" s="6">
        <v>169012</v>
      </c>
      <c r="E45" s="6">
        <v>9622.6999999999989</v>
      </c>
      <c r="F45" s="6">
        <v>1670.1999999999998</v>
      </c>
      <c r="G45" s="8">
        <v>28068.1</v>
      </c>
      <c r="H45" s="8">
        <v>106680.4</v>
      </c>
      <c r="I45" s="8">
        <v>2905.5</v>
      </c>
      <c r="J45" s="8">
        <v>3062.6</v>
      </c>
      <c r="K45" s="8">
        <v>1809.8999999999999</v>
      </c>
      <c r="L45" s="1"/>
      <c r="M45" s="1"/>
    </row>
    <row r="46" spans="1:13" x14ac:dyDescent="0.2">
      <c r="A46" s="10" t="s">
        <v>43</v>
      </c>
      <c r="B46" s="14" t="s">
        <v>251</v>
      </c>
      <c r="C46" s="6">
        <v>9217</v>
      </c>
      <c r="D46" s="6">
        <v>168458</v>
      </c>
      <c r="E46" s="6">
        <v>5938</v>
      </c>
      <c r="F46" s="6">
        <v>925</v>
      </c>
      <c r="G46" s="8">
        <v>17754</v>
      </c>
      <c r="H46" s="8">
        <v>38524</v>
      </c>
      <c r="I46" s="8">
        <v>1476</v>
      </c>
      <c r="J46" s="8">
        <v>860</v>
      </c>
      <c r="K46" s="8">
        <v>665</v>
      </c>
      <c r="L46" s="1"/>
      <c r="M46" s="1"/>
    </row>
    <row r="47" spans="1:13" x14ac:dyDescent="0.2">
      <c r="A47" s="10" t="s">
        <v>44</v>
      </c>
      <c r="B47" s="14" t="s">
        <v>253</v>
      </c>
      <c r="C47" s="6">
        <v>15079</v>
      </c>
      <c r="D47" s="6">
        <v>158649.9</v>
      </c>
      <c r="E47" s="6">
        <v>12514.599999999999</v>
      </c>
      <c r="F47" s="6">
        <v>935.8</v>
      </c>
      <c r="G47" s="8">
        <v>39549.5</v>
      </c>
      <c r="H47" s="8">
        <v>93133.7</v>
      </c>
      <c r="I47" s="8">
        <v>2264.2999999999997</v>
      </c>
      <c r="J47" s="8">
        <v>1166.3999999999999</v>
      </c>
      <c r="K47" s="8">
        <v>595.29999999999995</v>
      </c>
      <c r="L47" s="1"/>
      <c r="M47" s="1"/>
    </row>
    <row r="48" spans="1:13" x14ac:dyDescent="0.2">
      <c r="A48" s="10" t="s">
        <v>45</v>
      </c>
      <c r="B48" s="14" t="s">
        <v>259</v>
      </c>
      <c r="C48" s="6">
        <v>10434</v>
      </c>
      <c r="D48" s="6">
        <v>151989.1</v>
      </c>
      <c r="E48" s="6">
        <v>9792.1</v>
      </c>
      <c r="F48" s="6">
        <v>1094.3</v>
      </c>
      <c r="G48" s="8">
        <v>10742.9</v>
      </c>
      <c r="H48" s="8">
        <v>92525.4</v>
      </c>
      <c r="I48" s="8">
        <v>2644.9</v>
      </c>
      <c r="J48" s="8">
        <v>861.09999999999991</v>
      </c>
      <c r="K48" s="8">
        <v>559.9</v>
      </c>
      <c r="L48" s="1"/>
      <c r="M48" s="1"/>
    </row>
    <row r="49" spans="1:13" x14ac:dyDescent="0.2">
      <c r="A49" s="10" t="s">
        <v>46</v>
      </c>
      <c r="B49" s="14" t="s">
        <v>250</v>
      </c>
      <c r="C49" s="6">
        <v>14758</v>
      </c>
      <c r="D49" s="6">
        <v>150597</v>
      </c>
      <c r="E49" s="6">
        <v>7158</v>
      </c>
      <c r="F49" s="6">
        <v>1191</v>
      </c>
      <c r="G49" s="8">
        <v>15444</v>
      </c>
      <c r="H49" s="8">
        <v>97474</v>
      </c>
      <c r="I49" s="8">
        <v>2403</v>
      </c>
      <c r="J49" s="8">
        <v>1093</v>
      </c>
      <c r="K49" s="8">
        <v>786</v>
      </c>
      <c r="L49" s="1"/>
      <c r="M49" s="1"/>
    </row>
    <row r="50" spans="1:13" x14ac:dyDescent="0.2">
      <c r="A50" s="10" t="s">
        <v>47</v>
      </c>
      <c r="B50" s="14" t="s">
        <v>250</v>
      </c>
      <c r="C50" s="6">
        <v>12368</v>
      </c>
      <c r="D50" s="6">
        <v>136927.29999999996</v>
      </c>
      <c r="E50" s="6">
        <v>2746.2999999999997</v>
      </c>
      <c r="F50" s="6">
        <v>925.5</v>
      </c>
      <c r="G50" s="8">
        <v>26741.199999999997</v>
      </c>
      <c r="H50" s="8">
        <v>68119.100000000006</v>
      </c>
      <c r="I50" s="8">
        <v>1940.5</v>
      </c>
      <c r="J50" s="8">
        <v>1130.5999999999999</v>
      </c>
      <c r="K50" s="8">
        <v>975.19999999999993</v>
      </c>
      <c r="L50" s="1"/>
      <c r="M50" s="1"/>
    </row>
    <row r="51" spans="1:13" x14ac:dyDescent="0.2">
      <c r="A51" s="10" t="s">
        <v>48</v>
      </c>
      <c r="B51" s="14" t="s">
        <v>251</v>
      </c>
      <c r="C51" s="6">
        <v>19296</v>
      </c>
      <c r="D51" s="6">
        <v>136790</v>
      </c>
      <c r="E51" s="6">
        <v>5402</v>
      </c>
      <c r="F51" s="6">
        <v>1455</v>
      </c>
      <c r="G51" s="8">
        <v>17151</v>
      </c>
      <c r="H51" s="8">
        <v>96199</v>
      </c>
      <c r="I51" s="8">
        <v>1997</v>
      </c>
      <c r="J51" s="8">
        <v>1520</v>
      </c>
      <c r="K51" s="8">
        <v>1516</v>
      </c>
      <c r="L51" s="1"/>
      <c r="M51" s="1"/>
    </row>
    <row r="52" spans="1:13" x14ac:dyDescent="0.2">
      <c r="A52" s="10" t="s">
        <v>273</v>
      </c>
      <c r="B52" s="14" t="s">
        <v>261</v>
      </c>
      <c r="C52" s="6">
        <v>11145</v>
      </c>
      <c r="D52" s="6">
        <v>130960</v>
      </c>
      <c r="E52" s="6">
        <v>9113</v>
      </c>
      <c r="F52" s="6">
        <v>894</v>
      </c>
      <c r="G52" s="8">
        <v>936</v>
      </c>
      <c r="H52" s="8">
        <v>84689</v>
      </c>
      <c r="I52" s="8">
        <v>2455</v>
      </c>
      <c r="J52" s="8">
        <v>884</v>
      </c>
      <c r="K52" s="8">
        <v>319</v>
      </c>
      <c r="L52" s="1"/>
      <c r="M52" s="1"/>
    </row>
    <row r="53" spans="1:13" x14ac:dyDescent="0.2">
      <c r="A53" s="10" t="s">
        <v>49</v>
      </c>
      <c r="B53" s="14" t="s">
        <v>257</v>
      </c>
      <c r="C53" s="6">
        <v>12130</v>
      </c>
      <c r="D53" s="6">
        <v>125145</v>
      </c>
      <c r="E53" s="6">
        <v>9324</v>
      </c>
      <c r="F53" s="6">
        <v>781</v>
      </c>
      <c r="G53" s="8">
        <v>1673</v>
      </c>
      <c r="H53" s="8">
        <v>75192</v>
      </c>
      <c r="I53" s="8">
        <v>1046</v>
      </c>
      <c r="J53" s="8">
        <v>1847</v>
      </c>
      <c r="K53" s="8">
        <v>704</v>
      </c>
      <c r="L53" s="1"/>
      <c r="M53" s="1"/>
    </row>
    <row r="54" spans="1:13" x14ac:dyDescent="0.2">
      <c r="A54" s="10" t="s">
        <v>50</v>
      </c>
      <c r="B54" s="14" t="s">
        <v>254</v>
      </c>
      <c r="C54" s="6">
        <v>16972</v>
      </c>
      <c r="D54" s="6">
        <v>120509.59999999999</v>
      </c>
      <c r="E54" s="6">
        <v>8546.7999999999975</v>
      </c>
      <c r="F54" s="6">
        <v>1423.3999999999999</v>
      </c>
      <c r="G54" s="8">
        <v>24078</v>
      </c>
      <c r="H54" s="8">
        <v>71902.8</v>
      </c>
      <c r="I54" s="8">
        <v>1843.6999999999998</v>
      </c>
      <c r="J54" s="8">
        <v>2019.1999999999998</v>
      </c>
      <c r="K54" s="8">
        <v>1425.3999999999999</v>
      </c>
      <c r="L54" s="1"/>
      <c r="M54" s="1"/>
    </row>
    <row r="55" spans="1:13" x14ac:dyDescent="0.2">
      <c r="A55" s="10" t="s">
        <v>51</v>
      </c>
      <c r="B55" s="14" t="s">
        <v>254</v>
      </c>
      <c r="C55" s="6">
        <v>17718</v>
      </c>
      <c r="D55" s="6">
        <v>117200.79999999999</v>
      </c>
      <c r="E55" s="6">
        <v>10517.8</v>
      </c>
      <c r="F55" s="6">
        <v>1391.7</v>
      </c>
      <c r="G55" s="8">
        <v>16626.8</v>
      </c>
      <c r="H55" s="8">
        <v>83815.7</v>
      </c>
      <c r="I55" s="8">
        <v>1724.5</v>
      </c>
      <c r="J55" s="8">
        <v>1626.3</v>
      </c>
      <c r="K55" s="8">
        <v>1300.0999999999999</v>
      </c>
      <c r="L55" s="1"/>
      <c r="M55" s="1"/>
    </row>
    <row r="56" spans="1:13" x14ac:dyDescent="0.2">
      <c r="A56" s="10" t="s">
        <v>52</v>
      </c>
      <c r="B56" s="14" t="s">
        <v>260</v>
      </c>
      <c r="C56" s="6">
        <v>54092</v>
      </c>
      <c r="D56" s="6">
        <v>114426.59999999999</v>
      </c>
      <c r="E56" s="6">
        <v>8501</v>
      </c>
      <c r="F56" s="6">
        <v>1389.3999999999999</v>
      </c>
      <c r="G56" s="8">
        <v>16369.199999999999</v>
      </c>
      <c r="H56" s="8">
        <v>63986.2</v>
      </c>
      <c r="I56" s="8">
        <v>3326.7</v>
      </c>
      <c r="J56" s="8">
        <v>1526.8</v>
      </c>
      <c r="K56" s="8">
        <v>1519.1999999999998</v>
      </c>
      <c r="L56" s="1"/>
      <c r="M56" s="1"/>
    </row>
    <row r="57" spans="1:13" x14ac:dyDescent="0.2">
      <c r="A57" s="10" t="s">
        <v>53</v>
      </c>
      <c r="B57" s="14" t="s">
        <v>262</v>
      </c>
      <c r="C57" s="6">
        <v>19886</v>
      </c>
      <c r="D57" s="6">
        <v>111232</v>
      </c>
      <c r="E57" s="6">
        <v>9824</v>
      </c>
      <c r="F57" s="6">
        <v>802</v>
      </c>
      <c r="G57" s="8">
        <v>25212</v>
      </c>
      <c r="H57" s="8">
        <v>45375</v>
      </c>
      <c r="I57" s="8">
        <v>1905</v>
      </c>
      <c r="J57" s="8">
        <v>70</v>
      </c>
      <c r="K57" s="8">
        <v>93</v>
      </c>
      <c r="L57" s="1"/>
      <c r="M57" s="1"/>
    </row>
    <row r="58" spans="1:13" x14ac:dyDescent="0.2">
      <c r="A58" s="10" t="s">
        <v>54</v>
      </c>
      <c r="B58" s="14" t="s">
        <v>251</v>
      </c>
      <c r="C58" s="6">
        <v>8479</v>
      </c>
      <c r="D58" s="6">
        <v>110111.79999999999</v>
      </c>
      <c r="E58" s="6">
        <v>5776.3</v>
      </c>
      <c r="F58" s="6">
        <v>725.6</v>
      </c>
      <c r="G58" s="8">
        <v>6455.5999999999995</v>
      </c>
      <c r="H58" s="8">
        <v>44368.2</v>
      </c>
      <c r="I58" s="8">
        <v>626.19999999999993</v>
      </c>
      <c r="J58" s="8">
        <v>1153.5999999999999</v>
      </c>
      <c r="K58" s="8">
        <v>416.2</v>
      </c>
      <c r="L58" s="1"/>
      <c r="M58" s="1"/>
    </row>
    <row r="59" spans="1:13" x14ac:dyDescent="0.2">
      <c r="A59" s="10" t="s">
        <v>55</v>
      </c>
      <c r="B59" s="14" t="s">
        <v>256</v>
      </c>
      <c r="C59" s="6">
        <v>6136</v>
      </c>
      <c r="D59" s="6">
        <v>107219.8697504889</v>
      </c>
      <c r="E59" s="6">
        <v>5768.7669176962345</v>
      </c>
      <c r="F59" s="6">
        <v>796.63924101519422</v>
      </c>
      <c r="G59" s="8">
        <v>4222.5229812665748</v>
      </c>
      <c r="H59" s="8">
        <v>80718.114330126074</v>
      </c>
      <c r="I59" s="8">
        <v>1353.9517058397851</v>
      </c>
      <c r="J59" s="8">
        <v>873.95813791439809</v>
      </c>
      <c r="K59" s="8">
        <v>777.61102028783387</v>
      </c>
      <c r="L59" s="1"/>
      <c r="M59" s="1"/>
    </row>
    <row r="60" spans="1:13" x14ac:dyDescent="0.2">
      <c r="A60" s="10" t="s">
        <v>56</v>
      </c>
      <c r="B60" s="14" t="s">
        <v>261</v>
      </c>
      <c r="C60" s="6">
        <v>10663</v>
      </c>
      <c r="D60" s="6">
        <v>103122</v>
      </c>
      <c r="E60" s="6">
        <v>12148</v>
      </c>
      <c r="F60" s="6">
        <v>763</v>
      </c>
      <c r="G60" s="8">
        <v>14768</v>
      </c>
      <c r="H60" s="8">
        <v>63105</v>
      </c>
      <c r="I60" s="8">
        <v>1953</v>
      </c>
      <c r="J60" s="8">
        <v>700</v>
      </c>
      <c r="K60" s="8">
        <v>375</v>
      </c>
      <c r="L60" s="1"/>
      <c r="M60" s="1"/>
    </row>
    <row r="61" spans="1:13" x14ac:dyDescent="0.2">
      <c r="A61" s="10" t="s">
        <v>57</v>
      </c>
      <c r="B61" s="14" t="s">
        <v>263</v>
      </c>
      <c r="C61" s="6">
        <v>16058</v>
      </c>
      <c r="D61" s="6">
        <v>100901.5</v>
      </c>
      <c r="E61" s="6">
        <v>6183.7</v>
      </c>
      <c r="F61" s="6">
        <v>820</v>
      </c>
      <c r="G61" s="8">
        <v>5550.0999999999995</v>
      </c>
      <c r="H61" s="8">
        <v>65598.3</v>
      </c>
      <c r="I61" s="8">
        <v>1187.8999999999999</v>
      </c>
      <c r="J61" s="8">
        <v>901.09999999999991</v>
      </c>
      <c r="K61" s="8">
        <v>511.5</v>
      </c>
      <c r="L61" s="1"/>
      <c r="M61" s="1"/>
    </row>
    <row r="62" spans="1:13" x14ac:dyDescent="0.2">
      <c r="A62" s="10" t="s">
        <v>58</v>
      </c>
      <c r="B62" s="14" t="s">
        <v>262</v>
      </c>
      <c r="C62" s="6">
        <v>20719</v>
      </c>
      <c r="D62" s="6">
        <v>87528.2</v>
      </c>
      <c r="E62" s="6">
        <v>10020.5</v>
      </c>
      <c r="F62" s="6">
        <v>771.9</v>
      </c>
      <c r="G62" s="8">
        <v>34490.6</v>
      </c>
      <c r="H62" s="8">
        <v>50591.199999999997</v>
      </c>
      <c r="I62" s="8">
        <v>1885.3999999999999</v>
      </c>
      <c r="J62" s="8">
        <v>456.79999999999995</v>
      </c>
      <c r="K62" s="8">
        <v>305.7</v>
      </c>
      <c r="L62" s="1"/>
      <c r="M62" s="1"/>
    </row>
    <row r="63" spans="1:13" x14ac:dyDescent="0.2">
      <c r="A63" s="10" t="s">
        <v>59</v>
      </c>
      <c r="B63" s="14" t="s">
        <v>254</v>
      </c>
      <c r="C63" s="6">
        <v>13371</v>
      </c>
      <c r="D63" s="6">
        <v>77494.5</v>
      </c>
      <c r="E63" s="6">
        <v>5649</v>
      </c>
      <c r="F63" s="6">
        <v>1037.8</v>
      </c>
      <c r="G63" s="8">
        <v>22222.7</v>
      </c>
      <c r="H63" s="8">
        <v>60523.199999999997</v>
      </c>
      <c r="I63" s="8">
        <v>1750.3</v>
      </c>
      <c r="J63" s="8">
        <v>1065.2</v>
      </c>
      <c r="K63" s="8">
        <v>1018.4</v>
      </c>
      <c r="L63" s="1"/>
      <c r="M63" s="1"/>
    </row>
    <row r="64" spans="1:13" x14ac:dyDescent="0.2">
      <c r="A64" s="10" t="s">
        <v>60</v>
      </c>
      <c r="B64" s="14" t="s">
        <v>263</v>
      </c>
      <c r="C64" s="6">
        <v>17171</v>
      </c>
      <c r="D64" s="6">
        <v>74884.899999999994</v>
      </c>
      <c r="E64" s="6">
        <v>5680.5999999999995</v>
      </c>
      <c r="F64" s="6">
        <v>616.1</v>
      </c>
      <c r="G64" s="8">
        <v>8681</v>
      </c>
      <c r="H64" s="8">
        <v>51970.2</v>
      </c>
      <c r="I64" s="8">
        <v>1313.5</v>
      </c>
      <c r="J64" s="8">
        <v>1217.3999999999999</v>
      </c>
      <c r="K64" s="8">
        <v>692.9</v>
      </c>
      <c r="L64" s="1"/>
      <c r="M64" s="1"/>
    </row>
    <row r="65" spans="1:13" x14ac:dyDescent="0.2">
      <c r="A65" s="10" t="s">
        <v>61</v>
      </c>
      <c r="B65" s="14" t="s">
        <v>262</v>
      </c>
      <c r="C65" s="6">
        <v>17521</v>
      </c>
      <c r="D65" s="6">
        <v>73553</v>
      </c>
      <c r="E65" s="6">
        <v>7132</v>
      </c>
      <c r="F65" s="6">
        <v>529</v>
      </c>
      <c r="G65" s="8">
        <v>122</v>
      </c>
      <c r="H65" s="8">
        <v>39893</v>
      </c>
      <c r="I65" s="8">
        <v>1465</v>
      </c>
      <c r="J65" s="8">
        <v>297</v>
      </c>
      <c r="K65" s="8">
        <v>192</v>
      </c>
      <c r="L65" s="1"/>
      <c r="M65" s="1"/>
    </row>
    <row r="66" spans="1:13" x14ac:dyDescent="0.2">
      <c r="A66" s="10" t="s">
        <v>62</v>
      </c>
      <c r="B66" s="14" t="s">
        <v>256</v>
      </c>
      <c r="C66" s="6">
        <v>4021</v>
      </c>
      <c r="D66" s="6">
        <v>72816.310669203624</v>
      </c>
      <c r="E66" s="6">
        <v>4025.4066947176511</v>
      </c>
      <c r="F66" s="6">
        <v>408.70474097499454</v>
      </c>
      <c r="G66" s="8">
        <v>5720.2583549969067</v>
      </c>
      <c r="H66" s="8">
        <v>53088.199823117844</v>
      </c>
      <c r="I66" s="8">
        <v>1042.8000964811172</v>
      </c>
      <c r="J66" s="8">
        <v>329.50982231393823</v>
      </c>
      <c r="K66" s="8">
        <v>245.49084769383279</v>
      </c>
      <c r="L66" s="1"/>
      <c r="M66" s="1"/>
    </row>
    <row r="67" spans="1:13" x14ac:dyDescent="0.2">
      <c r="A67" s="10" t="s">
        <v>63</v>
      </c>
      <c r="B67" s="14" t="s">
        <v>262</v>
      </c>
      <c r="C67" s="6">
        <v>14779</v>
      </c>
      <c r="D67" s="6">
        <v>69296.2</v>
      </c>
      <c r="E67" s="6">
        <v>9054.2999999999993</v>
      </c>
      <c r="F67" s="6">
        <v>597.4</v>
      </c>
      <c r="G67" s="8">
        <v>24909.399999999998</v>
      </c>
      <c r="H67" s="8">
        <v>46186.1</v>
      </c>
      <c r="I67" s="8">
        <v>1935</v>
      </c>
      <c r="J67" s="8">
        <v>311.5</v>
      </c>
      <c r="K67" s="8">
        <v>314.7</v>
      </c>
      <c r="L67" s="1"/>
      <c r="M67" s="1"/>
    </row>
    <row r="68" spans="1:13" x14ac:dyDescent="0.2">
      <c r="A68" s="10" t="s">
        <v>64</v>
      </c>
      <c r="B68" s="14" t="s">
        <v>265</v>
      </c>
      <c r="C68" s="6">
        <v>9059.5</v>
      </c>
      <c r="D68" s="6">
        <v>62604.634255024852</v>
      </c>
      <c r="E68" s="6">
        <v>7097.9385070006447</v>
      </c>
      <c r="F68" s="6">
        <v>648.81915617158108</v>
      </c>
      <c r="G68" s="8">
        <v>4484.6502028659279</v>
      </c>
      <c r="H68" s="8">
        <v>43617.697413166425</v>
      </c>
      <c r="I68" s="8">
        <v>1650.9064471493259</v>
      </c>
      <c r="J68" s="8">
        <v>856.0707333661685</v>
      </c>
      <c r="K68" s="8">
        <v>668.54288327587528</v>
      </c>
      <c r="L68" s="1"/>
      <c r="M68" s="1"/>
    </row>
    <row r="69" spans="1:13" x14ac:dyDescent="0.2">
      <c r="A69" s="10" t="s">
        <v>65</v>
      </c>
      <c r="B69" s="14" t="s">
        <v>255</v>
      </c>
      <c r="C69" s="6">
        <v>3340</v>
      </c>
      <c r="D69" s="6">
        <v>62690</v>
      </c>
      <c r="E69" s="6">
        <v>3302</v>
      </c>
      <c r="F69" s="6">
        <v>371</v>
      </c>
      <c r="G69" s="8">
        <v>1000</v>
      </c>
      <c r="H69" s="8">
        <v>49217</v>
      </c>
      <c r="I69" s="8">
        <v>994</v>
      </c>
      <c r="J69" s="8">
        <v>131</v>
      </c>
      <c r="K69" s="8">
        <v>48</v>
      </c>
      <c r="L69" s="1"/>
      <c r="M69" s="1"/>
    </row>
    <row r="70" spans="1:13" x14ac:dyDescent="0.2">
      <c r="A70" s="10" t="s">
        <v>66</v>
      </c>
      <c r="B70" s="14" t="s">
        <v>254</v>
      </c>
      <c r="C70" s="6">
        <v>11447</v>
      </c>
      <c r="D70" s="6">
        <v>61261.2</v>
      </c>
      <c r="E70" s="6">
        <v>5651.8</v>
      </c>
      <c r="F70" s="6">
        <v>825.09999999999991</v>
      </c>
      <c r="G70" s="8">
        <v>7385.5999999999995</v>
      </c>
      <c r="H70" s="8">
        <v>43702.6</v>
      </c>
      <c r="I70" s="8">
        <v>1362.3</v>
      </c>
      <c r="J70" s="8">
        <v>1077.8</v>
      </c>
      <c r="K70" s="8">
        <v>726.69999999999993</v>
      </c>
      <c r="L70" s="1"/>
      <c r="M70" s="1"/>
    </row>
    <row r="71" spans="1:13" x14ac:dyDescent="0.2">
      <c r="A71" s="10" t="s">
        <v>67</v>
      </c>
      <c r="B71" s="14" t="s">
        <v>257</v>
      </c>
      <c r="C71" s="6">
        <v>2295</v>
      </c>
      <c r="D71" s="6">
        <v>59655</v>
      </c>
      <c r="E71" s="6">
        <v>3741</v>
      </c>
      <c r="F71" s="6">
        <v>155</v>
      </c>
      <c r="G71" s="8">
        <v>5209</v>
      </c>
      <c r="H71" s="8">
        <v>17183</v>
      </c>
      <c r="I71" s="8">
        <v>246</v>
      </c>
      <c r="J71" s="8">
        <v>866</v>
      </c>
      <c r="K71" s="8">
        <v>45</v>
      </c>
      <c r="L71" s="1"/>
      <c r="M71" s="1"/>
    </row>
    <row r="72" spans="1:13" x14ac:dyDescent="0.2">
      <c r="A72" s="10" t="s">
        <v>68</v>
      </c>
      <c r="B72" s="14" t="s">
        <v>251</v>
      </c>
      <c r="C72" s="6">
        <v>8935</v>
      </c>
      <c r="D72" s="6">
        <v>59251</v>
      </c>
      <c r="E72" s="6">
        <v>2943</v>
      </c>
      <c r="F72" s="6">
        <v>711.69999999999993</v>
      </c>
      <c r="G72" s="8">
        <v>7518.7999999999993</v>
      </c>
      <c r="H72" s="8">
        <v>37588</v>
      </c>
      <c r="I72" s="8">
        <v>1139</v>
      </c>
      <c r="J72" s="8">
        <v>881.59999999999991</v>
      </c>
      <c r="K72" s="8">
        <v>815.9</v>
      </c>
      <c r="L72" s="1"/>
      <c r="M72" s="1"/>
    </row>
    <row r="73" spans="1:13" x14ac:dyDescent="0.2">
      <c r="A73" s="10" t="s">
        <v>69</v>
      </c>
      <c r="B73" s="14" t="s">
        <v>253</v>
      </c>
      <c r="C73" s="6">
        <v>6274</v>
      </c>
      <c r="D73" s="6">
        <v>58921.7</v>
      </c>
      <c r="E73" s="6">
        <v>2800.7</v>
      </c>
      <c r="F73" s="6">
        <v>404</v>
      </c>
      <c r="G73" s="8">
        <v>9298.5</v>
      </c>
      <c r="H73" s="8">
        <v>32247.8</v>
      </c>
      <c r="I73" s="8">
        <v>641.79999999999995</v>
      </c>
      <c r="J73" s="8">
        <v>399</v>
      </c>
      <c r="K73" s="8">
        <v>333.09999999999997</v>
      </c>
      <c r="L73" s="1"/>
      <c r="M73" s="1"/>
    </row>
    <row r="74" spans="1:13" x14ac:dyDescent="0.2">
      <c r="A74" s="10" t="s">
        <v>70</v>
      </c>
      <c r="B74" s="14" t="s">
        <v>253</v>
      </c>
      <c r="C74" s="6">
        <v>4405</v>
      </c>
      <c r="D74" s="6">
        <v>58659.799999999996</v>
      </c>
      <c r="E74" s="6">
        <v>3798.2</v>
      </c>
      <c r="F74" s="6">
        <v>393.5</v>
      </c>
      <c r="G74" s="8">
        <v>5028.0999999999995</v>
      </c>
      <c r="H74" s="8">
        <v>44104.5</v>
      </c>
      <c r="I74" s="8">
        <v>876.09999999999991</v>
      </c>
      <c r="J74" s="8">
        <v>692.69999999999993</v>
      </c>
      <c r="K74" s="8">
        <v>309.89999999999998</v>
      </c>
      <c r="L74" s="1"/>
      <c r="M74" s="1"/>
    </row>
    <row r="75" spans="1:13" x14ac:dyDescent="0.2">
      <c r="A75" s="10" t="s">
        <v>71</v>
      </c>
      <c r="B75" s="14" t="s">
        <v>253</v>
      </c>
      <c r="C75" s="6">
        <v>6725</v>
      </c>
      <c r="D75" s="6">
        <v>58375.7</v>
      </c>
      <c r="E75" s="6">
        <v>5337.5999999999995</v>
      </c>
      <c r="F75" s="6">
        <v>482.4</v>
      </c>
      <c r="G75" s="8">
        <v>4198.7</v>
      </c>
      <c r="H75" s="8">
        <v>42821.2</v>
      </c>
      <c r="I75" s="8">
        <v>698.5</v>
      </c>
      <c r="J75" s="8">
        <v>484.59999999999997</v>
      </c>
      <c r="K75" s="8">
        <v>356.3</v>
      </c>
      <c r="L75" s="1"/>
      <c r="M75" s="1"/>
    </row>
    <row r="76" spans="1:13" x14ac:dyDescent="0.2">
      <c r="A76" s="10" t="s">
        <v>72</v>
      </c>
      <c r="B76" s="14" t="s">
        <v>251</v>
      </c>
      <c r="C76" s="6">
        <v>7018</v>
      </c>
      <c r="D76" s="6">
        <v>58199.399999999994</v>
      </c>
      <c r="E76" s="6">
        <v>4348.3999999999996</v>
      </c>
      <c r="F76" s="6">
        <v>430.09999999999997</v>
      </c>
      <c r="G76" s="8">
        <v>10645</v>
      </c>
      <c r="H76" s="8">
        <v>35577</v>
      </c>
      <c r="I76" s="8">
        <v>737.4</v>
      </c>
      <c r="J76" s="8">
        <v>351.09999999999997</v>
      </c>
      <c r="K76" s="8">
        <v>388</v>
      </c>
      <c r="L76" s="1"/>
      <c r="M76" s="1"/>
    </row>
    <row r="77" spans="1:13" x14ac:dyDescent="0.2">
      <c r="A77" s="10" t="s">
        <v>73</v>
      </c>
      <c r="B77" s="14" t="s">
        <v>263</v>
      </c>
      <c r="C77" s="6">
        <v>7311</v>
      </c>
      <c r="D77" s="6">
        <v>57529.399999999994</v>
      </c>
      <c r="E77" s="6">
        <v>5947.5999999999995</v>
      </c>
      <c r="F77" s="6">
        <v>397.59999999999997</v>
      </c>
      <c r="G77" s="8">
        <v>11834.8</v>
      </c>
      <c r="H77" s="8">
        <v>31583.8</v>
      </c>
      <c r="I77" s="8">
        <v>462.2</v>
      </c>
      <c r="J77" s="8">
        <v>361.4</v>
      </c>
      <c r="K77" s="8">
        <v>338</v>
      </c>
      <c r="L77" s="1"/>
      <c r="M77" s="1"/>
    </row>
    <row r="78" spans="1:13" x14ac:dyDescent="0.2">
      <c r="A78" s="10" t="s">
        <v>74</v>
      </c>
      <c r="B78" s="14" t="s">
        <v>251</v>
      </c>
      <c r="C78" s="6">
        <v>5963.5</v>
      </c>
      <c r="D78" s="6">
        <v>54688.899999999994</v>
      </c>
      <c r="E78" s="6">
        <v>3245</v>
      </c>
      <c r="F78" s="6">
        <v>371.59999999999997</v>
      </c>
      <c r="G78" s="8">
        <v>8854.4</v>
      </c>
      <c r="H78" s="8">
        <v>15965.699999999999</v>
      </c>
      <c r="I78" s="8">
        <v>631.9</v>
      </c>
      <c r="J78" s="8">
        <v>452.09999999999997</v>
      </c>
      <c r="K78" s="8">
        <v>289.8</v>
      </c>
      <c r="L78" s="1"/>
      <c r="M78" s="1"/>
    </row>
    <row r="79" spans="1:13" x14ac:dyDescent="0.2">
      <c r="A79" s="10" t="s">
        <v>75</v>
      </c>
      <c r="B79" s="14" t="s">
        <v>252</v>
      </c>
      <c r="C79" s="6">
        <v>4616</v>
      </c>
      <c r="D79" s="6">
        <v>52729.749982968904</v>
      </c>
      <c r="E79" s="6">
        <v>4711.49260848832</v>
      </c>
      <c r="F79" s="6">
        <v>269.77314530962622</v>
      </c>
      <c r="G79" s="8">
        <v>614.48327542748189</v>
      </c>
      <c r="H79" s="8">
        <v>39975.475168608245</v>
      </c>
      <c r="I79" s="8">
        <v>1075.005109339874</v>
      </c>
      <c r="J79" s="8">
        <v>292.93548606853352</v>
      </c>
      <c r="K79" s="8">
        <v>196.1986511342736</v>
      </c>
      <c r="L79" s="1"/>
      <c r="M79" s="1"/>
    </row>
    <row r="80" spans="1:13" x14ac:dyDescent="0.2">
      <c r="A80" s="10" t="s">
        <v>76</v>
      </c>
      <c r="B80" s="14" t="s">
        <v>254</v>
      </c>
      <c r="C80" s="6">
        <v>8197</v>
      </c>
      <c r="D80" s="6">
        <v>51373.2</v>
      </c>
      <c r="E80" s="6">
        <v>5138.0999999999995</v>
      </c>
      <c r="F80" s="6">
        <v>585.6</v>
      </c>
      <c r="G80" s="8">
        <v>4290.6000000000004</v>
      </c>
      <c r="H80" s="8">
        <v>36462.5</v>
      </c>
      <c r="I80" s="8">
        <v>1017.5</v>
      </c>
      <c r="J80" s="8">
        <v>713.3</v>
      </c>
      <c r="K80" s="8">
        <v>672.1</v>
      </c>
      <c r="L80" s="1"/>
      <c r="M80" s="1"/>
    </row>
    <row r="81" spans="1:13" x14ac:dyDescent="0.2">
      <c r="A81" s="10" t="s">
        <v>77</v>
      </c>
      <c r="B81" s="14" t="s">
        <v>254</v>
      </c>
      <c r="C81" s="6">
        <v>7743</v>
      </c>
      <c r="D81" s="6">
        <v>50203.299999999996</v>
      </c>
      <c r="E81" s="6">
        <v>4647.3999999999996</v>
      </c>
      <c r="F81" s="6">
        <v>612.4</v>
      </c>
      <c r="G81" s="8">
        <v>9000.6999999999989</v>
      </c>
      <c r="H81" s="8">
        <v>33953.9</v>
      </c>
      <c r="I81" s="8">
        <v>870.5</v>
      </c>
      <c r="J81" s="8">
        <v>862.3</v>
      </c>
      <c r="K81" s="8">
        <v>606</v>
      </c>
      <c r="L81" s="1"/>
      <c r="M81" s="1"/>
    </row>
    <row r="82" spans="1:13" x14ac:dyDescent="0.2">
      <c r="A82" s="10" t="s">
        <v>78</v>
      </c>
      <c r="B82" s="14" t="s">
        <v>253</v>
      </c>
      <c r="C82" s="6">
        <v>4652</v>
      </c>
      <c r="D82" s="6">
        <v>47266.5</v>
      </c>
      <c r="E82" s="6">
        <v>4110.7</v>
      </c>
      <c r="F82" s="6">
        <v>306.09999999999997</v>
      </c>
      <c r="G82" s="8">
        <v>7147.9</v>
      </c>
      <c r="H82" s="8">
        <v>26266.199999999997</v>
      </c>
      <c r="I82" s="8">
        <v>433.79999999999995</v>
      </c>
      <c r="J82" s="8">
        <v>508.79999999999995</v>
      </c>
      <c r="K82" s="8">
        <v>143.4</v>
      </c>
      <c r="L82" s="1"/>
      <c r="M82" s="1"/>
    </row>
    <row r="83" spans="1:13" x14ac:dyDescent="0.2">
      <c r="A83" s="10" t="s">
        <v>79</v>
      </c>
      <c r="B83" s="14" t="s">
        <v>252</v>
      </c>
      <c r="C83" s="6">
        <v>5244</v>
      </c>
      <c r="D83" s="6">
        <v>46311.05661148583</v>
      </c>
      <c r="E83" s="6">
        <v>8323.4552762449821</v>
      </c>
      <c r="F83" s="6">
        <v>414.19715239457759</v>
      </c>
      <c r="G83" s="8">
        <v>6519.5176783159668</v>
      </c>
      <c r="H83" s="8">
        <v>28125.894134477847</v>
      </c>
      <c r="I83" s="8">
        <v>677.15784453981928</v>
      </c>
      <c r="J83" s="8">
        <v>258.87322024661097</v>
      </c>
      <c r="K83" s="8">
        <v>178.48627290687389</v>
      </c>
      <c r="L83" s="1"/>
      <c r="M83" s="1"/>
    </row>
    <row r="84" spans="1:13" x14ac:dyDescent="0.2">
      <c r="A84" s="10" t="s">
        <v>80</v>
      </c>
      <c r="B84" s="14" t="s">
        <v>253</v>
      </c>
      <c r="C84" s="6">
        <v>4448</v>
      </c>
      <c r="D84" s="6">
        <v>46014.7</v>
      </c>
      <c r="E84" s="6">
        <v>2850.9</v>
      </c>
      <c r="F84" s="6">
        <v>296.7</v>
      </c>
      <c r="G84" s="8">
        <v>8744.2999999999993</v>
      </c>
      <c r="H84" s="8">
        <v>20224.2</v>
      </c>
      <c r="I84" s="8">
        <v>312</v>
      </c>
      <c r="J84" s="8">
        <v>187.4</v>
      </c>
      <c r="K84" s="8">
        <v>182.5</v>
      </c>
      <c r="L84" s="1"/>
      <c r="M84" s="1"/>
    </row>
    <row r="85" spans="1:13" x14ac:dyDescent="0.2">
      <c r="A85" s="10" t="s">
        <v>81</v>
      </c>
      <c r="B85" s="14" t="s">
        <v>253</v>
      </c>
      <c r="C85" s="6">
        <v>4608</v>
      </c>
      <c r="D85" s="6">
        <v>35527.1</v>
      </c>
      <c r="E85" s="6">
        <v>654.4</v>
      </c>
      <c r="F85" s="6">
        <v>253.6</v>
      </c>
      <c r="G85" s="8">
        <v>9827.6999999999989</v>
      </c>
      <c r="H85" s="8">
        <v>16734.3</v>
      </c>
      <c r="I85" s="8">
        <v>388.29999999999995</v>
      </c>
      <c r="J85" s="8">
        <v>427.4</v>
      </c>
      <c r="K85" s="8">
        <v>140.29999999999998</v>
      </c>
      <c r="L85" s="1"/>
      <c r="M85" s="1"/>
    </row>
    <row r="86" spans="1:13" x14ac:dyDescent="0.2">
      <c r="A86" s="10" t="s">
        <v>82</v>
      </c>
      <c r="B86" s="14" t="s">
        <v>254</v>
      </c>
      <c r="C86" s="6">
        <v>2651</v>
      </c>
      <c r="D86" s="6">
        <v>44710.2</v>
      </c>
      <c r="E86" s="6">
        <v>2070.1</v>
      </c>
      <c r="F86" s="6">
        <v>187.5</v>
      </c>
      <c r="G86" s="8">
        <v>8803.9</v>
      </c>
      <c r="H86" s="8">
        <v>7430.5999999999995</v>
      </c>
      <c r="I86" s="8">
        <v>322.2</v>
      </c>
      <c r="J86" s="8">
        <v>819.3</v>
      </c>
      <c r="K86" s="8">
        <v>878.19999999999993</v>
      </c>
      <c r="L86" s="1"/>
      <c r="M86" s="1"/>
    </row>
    <row r="87" spans="1:13" x14ac:dyDescent="0.2">
      <c r="A87" s="10" t="s">
        <v>83</v>
      </c>
      <c r="B87" s="14" t="s">
        <v>251</v>
      </c>
      <c r="C87" s="6">
        <v>1803</v>
      </c>
      <c r="D87" s="6">
        <v>44603.7</v>
      </c>
      <c r="E87" s="6">
        <v>6530.9</v>
      </c>
      <c r="F87" s="6">
        <v>192.7</v>
      </c>
      <c r="G87" s="8">
        <v>11371.3</v>
      </c>
      <c r="H87" s="8">
        <v>33983.4</v>
      </c>
      <c r="I87" s="8">
        <v>580.4</v>
      </c>
      <c r="J87" s="8">
        <v>34.1</v>
      </c>
      <c r="K87" s="8">
        <v>6.6</v>
      </c>
      <c r="L87" s="1"/>
      <c r="M87" s="1"/>
    </row>
    <row r="88" spans="1:13" x14ac:dyDescent="0.2">
      <c r="A88" s="10" t="s">
        <v>84</v>
      </c>
      <c r="B88" s="14" t="s">
        <v>252</v>
      </c>
      <c r="C88" s="6">
        <v>2861</v>
      </c>
      <c r="D88" s="6">
        <v>43291.368621840753</v>
      </c>
      <c r="E88" s="6">
        <v>1809.7963076503861</v>
      </c>
      <c r="F88" s="6">
        <v>253.0145105252403</v>
      </c>
      <c r="G88" s="8">
        <v>1749.1654744873642</v>
      </c>
      <c r="H88" s="8">
        <v>37172.695687717169</v>
      </c>
      <c r="I88" s="8">
        <v>622.93071735131866</v>
      </c>
      <c r="J88" s="8">
        <v>22.88984263233192</v>
      </c>
      <c r="K88" s="8">
        <v>29.70229579671642</v>
      </c>
      <c r="L88" s="1"/>
      <c r="M88" s="1"/>
    </row>
    <row r="89" spans="1:13" x14ac:dyDescent="0.2">
      <c r="A89" s="10" t="s">
        <v>85</v>
      </c>
      <c r="B89" s="14" t="s">
        <v>264</v>
      </c>
      <c r="C89" s="6">
        <v>2334</v>
      </c>
      <c r="D89" s="6">
        <v>43214.799999999996</v>
      </c>
      <c r="E89" s="6">
        <v>7597.5999999999995</v>
      </c>
      <c r="F89" s="6">
        <v>417</v>
      </c>
      <c r="G89" s="8">
        <v>10740.8</v>
      </c>
      <c r="H89" s="8">
        <v>25626.899999999998</v>
      </c>
      <c r="I89" s="8">
        <v>1127.5999999999999</v>
      </c>
      <c r="J89" s="8">
        <v>256.2</v>
      </c>
      <c r="K89" s="8">
        <v>142.69999999999999</v>
      </c>
      <c r="L89" s="1"/>
      <c r="M89" s="1"/>
    </row>
    <row r="90" spans="1:13" x14ac:dyDescent="0.2">
      <c r="A90" s="10" t="s">
        <v>86</v>
      </c>
      <c r="B90" s="14" t="s">
        <v>264</v>
      </c>
      <c r="C90" s="6">
        <v>1807</v>
      </c>
      <c r="D90" s="6">
        <v>42811.5</v>
      </c>
      <c r="E90" s="6">
        <v>4151.8999999999996</v>
      </c>
      <c r="F90" s="6">
        <v>197.5</v>
      </c>
      <c r="G90" s="8">
        <v>4466.5</v>
      </c>
      <c r="H90" s="8">
        <v>19224.8</v>
      </c>
      <c r="I90" s="8">
        <v>421.29999999999995</v>
      </c>
      <c r="J90" s="8">
        <v>239.7</v>
      </c>
      <c r="K90" s="8">
        <v>130.5</v>
      </c>
      <c r="L90" s="1"/>
      <c r="M90" s="1"/>
    </row>
    <row r="91" spans="1:13" x14ac:dyDescent="0.2">
      <c r="A91" s="10" t="s">
        <v>87</v>
      </c>
      <c r="B91" s="14" t="s">
        <v>250</v>
      </c>
      <c r="C91" s="6">
        <v>5000</v>
      </c>
      <c r="D91" s="6">
        <v>42638.5</v>
      </c>
      <c r="E91" s="6">
        <v>3218</v>
      </c>
      <c r="F91" s="6">
        <v>359.9</v>
      </c>
      <c r="G91" s="8">
        <v>4618.7</v>
      </c>
      <c r="H91" s="8">
        <v>30192.199999999997</v>
      </c>
      <c r="I91" s="8">
        <v>742.1</v>
      </c>
      <c r="J91" s="8">
        <v>337.5</v>
      </c>
      <c r="K91" s="8">
        <v>277.89999999999998</v>
      </c>
      <c r="L91" s="1"/>
      <c r="M91" s="1"/>
    </row>
    <row r="92" spans="1:13" x14ac:dyDescent="0.2">
      <c r="A92" s="10" t="s">
        <v>88</v>
      </c>
      <c r="B92" s="14" t="s">
        <v>252</v>
      </c>
      <c r="C92" s="6">
        <v>8620</v>
      </c>
      <c r="D92" s="6">
        <v>42676.47659922341</v>
      </c>
      <c r="E92" s="6">
        <v>2400.7084951290976</v>
      </c>
      <c r="F92" s="6">
        <v>492.54036378499933</v>
      </c>
      <c r="G92" s="8">
        <v>208.59731589345338</v>
      </c>
      <c r="H92" s="8">
        <v>35972.750187342484</v>
      </c>
      <c r="I92" s="8">
        <v>1042.7140813406916</v>
      </c>
      <c r="J92" s="8">
        <v>173.30880850194166</v>
      </c>
      <c r="K92" s="8">
        <v>159.41140404659728</v>
      </c>
      <c r="L92" s="1"/>
      <c r="M92" s="1"/>
    </row>
    <row r="93" spans="1:13" x14ac:dyDescent="0.2">
      <c r="A93" s="10" t="s">
        <v>89</v>
      </c>
      <c r="B93" s="14" t="s">
        <v>253</v>
      </c>
      <c r="C93" s="6">
        <v>5210</v>
      </c>
      <c r="D93" s="6">
        <v>42136</v>
      </c>
      <c r="E93" s="6">
        <v>2632.2</v>
      </c>
      <c r="F93" s="6">
        <v>258.2</v>
      </c>
      <c r="G93" s="8">
        <v>4679.0999999999995</v>
      </c>
      <c r="H93" s="8">
        <v>22809.7</v>
      </c>
      <c r="I93" s="8">
        <v>500.2</v>
      </c>
      <c r="J93" s="8">
        <v>413.79999999999995</v>
      </c>
      <c r="K93" s="8">
        <v>182.79999999999998</v>
      </c>
      <c r="L93" s="1"/>
      <c r="M93" s="1"/>
    </row>
    <row r="94" spans="1:13" x14ac:dyDescent="0.2">
      <c r="A94" s="10" t="s">
        <v>90</v>
      </c>
      <c r="B94" s="14" t="s">
        <v>250</v>
      </c>
      <c r="C94" s="6">
        <v>3805</v>
      </c>
      <c r="D94" s="6">
        <v>42124.2</v>
      </c>
      <c r="E94" s="6">
        <v>3068.2999999999997</v>
      </c>
      <c r="F94" s="6">
        <v>301.89999999999998</v>
      </c>
      <c r="G94" s="8">
        <v>4991.3</v>
      </c>
      <c r="H94" s="8">
        <v>30027.899999999998</v>
      </c>
      <c r="I94" s="8">
        <v>1177.3999999999999</v>
      </c>
      <c r="J94" s="8">
        <v>360.3</v>
      </c>
      <c r="K94" s="8">
        <v>219.2</v>
      </c>
      <c r="L94" s="1"/>
      <c r="M94" s="1"/>
    </row>
    <row r="95" spans="1:13" x14ac:dyDescent="0.2">
      <c r="A95" s="10" t="s">
        <v>91</v>
      </c>
      <c r="B95" s="14" t="s">
        <v>251</v>
      </c>
      <c r="C95" s="6">
        <v>4426</v>
      </c>
      <c r="D95" s="6">
        <v>41143.699999999997</v>
      </c>
      <c r="E95" s="6">
        <v>2718.5</v>
      </c>
      <c r="F95" s="6">
        <v>452</v>
      </c>
      <c r="G95" s="8">
        <v>2354.6</v>
      </c>
      <c r="H95" s="8">
        <v>15837.699999999999</v>
      </c>
      <c r="I95" s="8">
        <v>521.19999999999993</v>
      </c>
      <c r="J95" s="8">
        <v>662</v>
      </c>
      <c r="K95" s="8">
        <v>148.5</v>
      </c>
      <c r="L95" s="1"/>
      <c r="M95" s="1"/>
    </row>
    <row r="96" spans="1:13" x14ac:dyDescent="0.2">
      <c r="A96" s="10" t="s">
        <v>92</v>
      </c>
      <c r="B96" s="14" t="s">
        <v>253</v>
      </c>
      <c r="C96" s="6">
        <v>4324</v>
      </c>
      <c r="D96" s="6">
        <v>40794.199999999997</v>
      </c>
      <c r="E96" s="6">
        <v>2234.4</v>
      </c>
      <c r="F96" s="6">
        <v>261.7</v>
      </c>
      <c r="G96" s="8">
        <v>8138.7999999999993</v>
      </c>
      <c r="H96" s="8">
        <v>22122.7</v>
      </c>
      <c r="I96" s="8">
        <v>484.79999999999995</v>
      </c>
      <c r="J96" s="8">
        <v>519.69999999999993</v>
      </c>
      <c r="K96" s="8">
        <v>197.29999999999998</v>
      </c>
      <c r="L96" s="1"/>
      <c r="M96" s="1"/>
    </row>
    <row r="97" spans="1:13" x14ac:dyDescent="0.2">
      <c r="A97" s="10" t="s">
        <v>93</v>
      </c>
      <c r="B97" s="14" t="s">
        <v>253</v>
      </c>
      <c r="C97" s="6">
        <v>7068</v>
      </c>
      <c r="D97" s="6">
        <v>40461.4</v>
      </c>
      <c r="E97" s="6">
        <v>2797.7999999999997</v>
      </c>
      <c r="F97" s="6">
        <v>357.09999999999997</v>
      </c>
      <c r="G97" s="8">
        <v>4840.5</v>
      </c>
      <c r="H97" s="8">
        <v>30124.6</v>
      </c>
      <c r="I97" s="8">
        <v>568.19999999999993</v>
      </c>
      <c r="J97" s="8">
        <v>377.7</v>
      </c>
      <c r="K97" s="8">
        <v>263</v>
      </c>
      <c r="L97" s="1"/>
      <c r="M97" s="1"/>
    </row>
    <row r="98" spans="1:13" x14ac:dyDescent="0.2">
      <c r="A98" s="10" t="s">
        <v>94</v>
      </c>
      <c r="B98" s="14" t="s">
        <v>254</v>
      </c>
      <c r="C98" s="6">
        <v>5273</v>
      </c>
      <c r="D98" s="6">
        <v>39783.4</v>
      </c>
      <c r="E98" s="6">
        <v>2552.1</v>
      </c>
      <c r="F98" s="6">
        <v>410.4</v>
      </c>
      <c r="G98" s="8">
        <v>9973.5</v>
      </c>
      <c r="H98" s="8">
        <v>25068.3</v>
      </c>
      <c r="I98" s="8">
        <v>584.69999999999993</v>
      </c>
      <c r="J98" s="8">
        <v>669</v>
      </c>
      <c r="K98" s="8">
        <v>322.39999999999998</v>
      </c>
      <c r="L98" s="1"/>
      <c r="M98" s="1"/>
    </row>
    <row r="99" spans="1:13" x14ac:dyDescent="0.2">
      <c r="A99" s="10" t="s">
        <v>95</v>
      </c>
      <c r="B99" s="14" t="s">
        <v>265</v>
      </c>
      <c r="C99" s="6">
        <v>18327</v>
      </c>
      <c r="D99" s="6">
        <v>39584.793264382439</v>
      </c>
      <c r="E99" s="6">
        <v>5493.6091371748962</v>
      </c>
      <c r="F99" s="6">
        <v>447.5949248340728</v>
      </c>
      <c r="G99" s="8">
        <v>2445.6952555172534</v>
      </c>
      <c r="H99" s="8">
        <v>27566.687774103564</v>
      </c>
      <c r="I99" s="8">
        <v>980.37008372616776</v>
      </c>
      <c r="J99" s="8">
        <v>690.1897324046073</v>
      </c>
      <c r="K99" s="8">
        <v>470.34405122071422</v>
      </c>
      <c r="L99" s="1"/>
      <c r="M99" s="1"/>
    </row>
    <row r="100" spans="1:13" x14ac:dyDescent="0.2">
      <c r="A100" s="10" t="s">
        <v>96</v>
      </c>
      <c r="B100" s="14" t="s">
        <v>252</v>
      </c>
      <c r="C100" s="6">
        <v>5063</v>
      </c>
      <c r="D100" s="6">
        <v>38095.710480389454</v>
      </c>
      <c r="E100" s="6">
        <v>4359.6031964728581</v>
      </c>
      <c r="F100" s="6">
        <v>557.17828602920918</v>
      </c>
      <c r="G100" s="8">
        <v>2634.5182327546613</v>
      </c>
      <c r="H100" s="8">
        <v>21690.089097088272</v>
      </c>
      <c r="I100" s="8">
        <v>956.55368788463295</v>
      </c>
      <c r="J100" s="8">
        <v>703.86699733627256</v>
      </c>
      <c r="K100" s="8">
        <v>493.89179755671898</v>
      </c>
      <c r="L100" s="1"/>
      <c r="M100" s="1"/>
    </row>
    <row r="101" spans="1:13" x14ac:dyDescent="0.2">
      <c r="A101" s="10" t="s">
        <v>97</v>
      </c>
      <c r="B101" s="14" t="s">
        <v>250</v>
      </c>
      <c r="C101" s="6">
        <v>4102</v>
      </c>
      <c r="D101" s="6">
        <v>37612</v>
      </c>
      <c r="E101" s="6">
        <v>2211.9</v>
      </c>
      <c r="F101" s="6">
        <v>176.9</v>
      </c>
      <c r="G101" s="8">
        <v>849.19999999999993</v>
      </c>
      <c r="H101" s="8">
        <v>691.8</v>
      </c>
      <c r="I101" s="8">
        <v>82.7</v>
      </c>
      <c r="J101" s="8">
        <v>392</v>
      </c>
      <c r="K101" s="8">
        <v>241.29999999999998</v>
      </c>
      <c r="L101" s="1"/>
      <c r="M101" s="1"/>
    </row>
    <row r="102" spans="1:13" x14ac:dyDescent="0.2">
      <c r="A102" s="10" t="s">
        <v>231</v>
      </c>
      <c r="B102" s="14" t="s">
        <v>251</v>
      </c>
      <c r="C102" s="6">
        <v>3348</v>
      </c>
      <c r="D102" s="6">
        <v>37553.199999999997</v>
      </c>
      <c r="E102" s="6">
        <v>4881.5999999999995</v>
      </c>
      <c r="F102" s="6">
        <v>288.5</v>
      </c>
      <c r="G102" s="8">
        <v>18450.7</v>
      </c>
      <c r="H102" s="8">
        <v>28994.5</v>
      </c>
      <c r="I102" s="8">
        <v>546.69999999999993</v>
      </c>
      <c r="J102" s="8">
        <v>427</v>
      </c>
      <c r="K102" s="8">
        <v>392.29999999999995</v>
      </c>
      <c r="L102" s="1"/>
      <c r="M102" s="1"/>
    </row>
    <row r="103" spans="1:13" x14ac:dyDescent="0.2">
      <c r="A103" s="10" t="s">
        <v>98</v>
      </c>
      <c r="B103" s="14" t="s">
        <v>254</v>
      </c>
      <c r="C103" s="6">
        <v>6019</v>
      </c>
      <c r="D103" s="6">
        <v>37455.299999999996</v>
      </c>
      <c r="E103" s="6">
        <v>2479.6999999999998</v>
      </c>
      <c r="F103" s="6">
        <v>472.29999999999995</v>
      </c>
      <c r="G103" s="8">
        <v>6190.7</v>
      </c>
      <c r="H103" s="8">
        <v>22649.399999999998</v>
      </c>
      <c r="I103" s="8">
        <v>509.29999999999995</v>
      </c>
      <c r="J103" s="8">
        <v>599.4</v>
      </c>
      <c r="K103" s="8">
        <v>448.59999999999997</v>
      </c>
      <c r="L103" s="1"/>
      <c r="M103" s="1"/>
    </row>
    <row r="104" spans="1:13" x14ac:dyDescent="0.2">
      <c r="A104" s="10" t="s">
        <v>99</v>
      </c>
      <c r="B104" s="14" t="s">
        <v>260</v>
      </c>
      <c r="C104" s="6">
        <v>5420</v>
      </c>
      <c r="D104" s="6">
        <v>37298.6</v>
      </c>
      <c r="E104" s="6">
        <v>3739.3999999999996</v>
      </c>
      <c r="F104" s="6">
        <v>376.4</v>
      </c>
      <c r="G104" s="8">
        <v>11214.199999999999</v>
      </c>
      <c r="H104" s="8">
        <v>18731.3</v>
      </c>
      <c r="I104" s="8">
        <v>417.09999999999997</v>
      </c>
      <c r="J104" s="8">
        <v>696.1</v>
      </c>
      <c r="K104" s="8">
        <v>127.8</v>
      </c>
      <c r="L104" s="1"/>
      <c r="M104" s="1"/>
    </row>
    <row r="105" spans="1:13" x14ac:dyDescent="0.2">
      <c r="A105" s="10" t="s">
        <v>100</v>
      </c>
      <c r="B105" s="14" t="s">
        <v>251</v>
      </c>
      <c r="C105" s="6">
        <v>2913</v>
      </c>
      <c r="D105" s="6">
        <v>37073</v>
      </c>
      <c r="E105" s="6">
        <v>3495</v>
      </c>
      <c r="F105" s="6">
        <v>232</v>
      </c>
      <c r="G105" s="8">
        <v>2934</v>
      </c>
      <c r="H105" s="8">
        <v>32137</v>
      </c>
      <c r="I105" s="8">
        <v>1018</v>
      </c>
      <c r="J105" s="8">
        <v>348</v>
      </c>
      <c r="K105" s="8">
        <v>9</v>
      </c>
      <c r="L105" s="1"/>
      <c r="M105" s="1"/>
    </row>
    <row r="106" spans="1:13" x14ac:dyDescent="0.2">
      <c r="A106" s="10" t="s">
        <v>101</v>
      </c>
      <c r="B106" s="14" t="s">
        <v>250</v>
      </c>
      <c r="C106" s="6">
        <v>2139</v>
      </c>
      <c r="D106" s="6">
        <v>36444.400000000001</v>
      </c>
      <c r="E106" s="6">
        <v>2195.6</v>
      </c>
      <c r="F106" s="6">
        <v>267</v>
      </c>
      <c r="G106" s="8">
        <v>7213.7999999999993</v>
      </c>
      <c r="H106" s="8">
        <v>27892.899999999998</v>
      </c>
      <c r="I106" s="8">
        <v>675.1</v>
      </c>
      <c r="J106" s="8">
        <v>179.2</v>
      </c>
      <c r="K106" s="8">
        <v>133</v>
      </c>
      <c r="L106" s="1"/>
      <c r="M106" s="1"/>
    </row>
    <row r="107" spans="1:13" x14ac:dyDescent="0.2">
      <c r="A107" s="10" t="s">
        <v>102</v>
      </c>
      <c r="B107" s="14" t="s">
        <v>254</v>
      </c>
      <c r="C107" s="6">
        <v>3195</v>
      </c>
      <c r="D107" s="6">
        <v>35537.599999999999</v>
      </c>
      <c r="E107" s="6">
        <v>2649.4</v>
      </c>
      <c r="F107" s="6">
        <v>235.79999999999998</v>
      </c>
      <c r="G107" s="8">
        <v>3029.2</v>
      </c>
      <c r="H107" s="8">
        <v>23290.399999999998</v>
      </c>
      <c r="I107" s="8">
        <v>547.1</v>
      </c>
      <c r="J107" s="8">
        <v>529.1</v>
      </c>
      <c r="K107" s="8">
        <v>303.5</v>
      </c>
      <c r="L107" s="1"/>
      <c r="M107" s="1"/>
    </row>
    <row r="108" spans="1:13" x14ac:dyDescent="0.2">
      <c r="A108" s="10" t="s">
        <v>232</v>
      </c>
      <c r="B108" s="14" t="s">
        <v>260</v>
      </c>
      <c r="C108" s="6">
        <v>3069</v>
      </c>
      <c r="D108" s="6">
        <v>35515</v>
      </c>
      <c r="E108" s="6">
        <v>2760</v>
      </c>
      <c r="F108" s="6">
        <v>250.1</v>
      </c>
      <c r="G108" s="8">
        <v>4207</v>
      </c>
      <c r="H108" s="8">
        <v>24713</v>
      </c>
      <c r="I108" s="8">
        <v>722.3</v>
      </c>
      <c r="J108" s="8">
        <v>166.1</v>
      </c>
      <c r="K108" s="8">
        <v>185.9</v>
      </c>
      <c r="L108" s="1"/>
      <c r="M108" s="1"/>
    </row>
    <row r="109" spans="1:13" x14ac:dyDescent="0.2">
      <c r="A109" s="10" t="s">
        <v>103</v>
      </c>
      <c r="B109" s="14" t="s">
        <v>267</v>
      </c>
      <c r="C109" s="6">
        <v>10501</v>
      </c>
      <c r="D109" s="6">
        <v>35509.898974947253</v>
      </c>
      <c r="E109" s="6">
        <v>4439.2924545757305</v>
      </c>
      <c r="F109" s="6">
        <v>325.79654368500894</v>
      </c>
      <c r="G109" s="8">
        <v>3325.3894830329709</v>
      </c>
      <c r="H109" s="8">
        <v>19706.324242312097</v>
      </c>
      <c r="I109" s="8">
        <v>959.70099544832146</v>
      </c>
      <c r="J109" s="8">
        <v>510.15801354401788</v>
      </c>
      <c r="K109" s="8">
        <v>379.45453872627007</v>
      </c>
      <c r="L109" s="1"/>
      <c r="M109" s="1"/>
    </row>
    <row r="110" spans="1:13" x14ac:dyDescent="0.2">
      <c r="A110" s="10" t="s">
        <v>104</v>
      </c>
      <c r="B110" s="14" t="s">
        <v>259</v>
      </c>
      <c r="C110" s="6">
        <v>1511</v>
      </c>
      <c r="D110" s="6">
        <v>35416.9</v>
      </c>
      <c r="E110" s="6">
        <v>2692.7999999999997</v>
      </c>
      <c r="F110" s="6">
        <v>131.79999999999998</v>
      </c>
      <c r="G110" s="8">
        <v>9863.6999999999989</v>
      </c>
      <c r="H110" s="8">
        <v>305.59999999999997</v>
      </c>
      <c r="I110" s="8">
        <v>78.099999999999994</v>
      </c>
      <c r="J110" s="8">
        <v>483.59999999999997</v>
      </c>
      <c r="K110" s="8">
        <v>430.5</v>
      </c>
      <c r="L110" s="1"/>
      <c r="M110" s="1"/>
    </row>
    <row r="111" spans="1:13" x14ac:dyDescent="0.2">
      <c r="A111" s="10" t="s">
        <v>105</v>
      </c>
      <c r="B111" s="14" t="s">
        <v>267</v>
      </c>
      <c r="C111" s="6">
        <v>7453</v>
      </c>
      <c r="D111" s="6">
        <v>35389.298005402794</v>
      </c>
      <c r="E111" s="6">
        <v>3357.1032083780474</v>
      </c>
      <c r="F111" s="6">
        <v>259.2976353476667</v>
      </c>
      <c r="G111" s="8">
        <v>880.21315175961195</v>
      </c>
      <c r="H111" s="8">
        <v>18153.276838248894</v>
      </c>
      <c r="I111" s="8">
        <v>825.63001887281177</v>
      </c>
      <c r="J111" s="8">
        <v>403.61913925174838</v>
      </c>
      <c r="K111" s="8">
        <v>236.50223883358612</v>
      </c>
      <c r="L111" s="1"/>
      <c r="M111" s="1"/>
    </row>
    <row r="112" spans="1:13" x14ac:dyDescent="0.2">
      <c r="A112" s="10" t="s">
        <v>106</v>
      </c>
      <c r="B112" s="14" t="s">
        <v>251</v>
      </c>
      <c r="C112" s="6">
        <v>3086</v>
      </c>
      <c r="D112" s="6">
        <v>35136.799999999996</v>
      </c>
      <c r="E112" s="6">
        <v>2602.6999999999998</v>
      </c>
      <c r="F112" s="6">
        <v>225.39999999999998</v>
      </c>
      <c r="G112" s="8">
        <v>6504.7999999999993</v>
      </c>
      <c r="H112" s="8">
        <v>19879.099999999999</v>
      </c>
      <c r="I112" s="8">
        <v>482.59999999999997</v>
      </c>
      <c r="J112" s="8">
        <v>216.2</v>
      </c>
      <c r="K112" s="8">
        <v>239.1</v>
      </c>
      <c r="L112" s="1"/>
      <c r="M112" s="1"/>
    </row>
    <row r="113" spans="1:13" x14ac:dyDescent="0.2">
      <c r="A113" s="10" t="s">
        <v>107</v>
      </c>
      <c r="B113" s="14" t="s">
        <v>253</v>
      </c>
      <c r="C113" s="6">
        <v>4186</v>
      </c>
      <c r="D113" s="6">
        <v>35118.1</v>
      </c>
      <c r="E113" s="6">
        <v>2901.2999999999997</v>
      </c>
      <c r="F113" s="6">
        <v>252.7</v>
      </c>
      <c r="G113" s="8">
        <v>4438.0999999999995</v>
      </c>
      <c r="H113" s="8">
        <v>18998.2</v>
      </c>
      <c r="I113" s="8">
        <v>559.1</v>
      </c>
      <c r="J113" s="8">
        <v>291.3</v>
      </c>
      <c r="K113" s="8">
        <v>113.8</v>
      </c>
      <c r="L113" s="1"/>
      <c r="M113" s="1"/>
    </row>
    <row r="114" spans="1:13" x14ac:dyDescent="0.2">
      <c r="A114" s="10" t="s">
        <v>108</v>
      </c>
      <c r="B114" s="14" t="s">
        <v>268</v>
      </c>
      <c r="C114" s="6">
        <v>38203</v>
      </c>
      <c r="D114" s="6">
        <v>33922.552060256989</v>
      </c>
      <c r="E114" s="6">
        <v>3904.2312804607905</v>
      </c>
      <c r="F114" s="6">
        <v>594.36040255712408</v>
      </c>
      <c r="G114" s="8">
        <v>1687.7966959934181</v>
      </c>
      <c r="H114" s="8">
        <v>16963.269827204262</v>
      </c>
      <c r="I114" s="8">
        <v>1752.5634533831269</v>
      </c>
      <c r="J114" s="8">
        <v>919.24805367428348</v>
      </c>
      <c r="K114" s="8">
        <v>676.85296537755585</v>
      </c>
      <c r="L114" s="1"/>
      <c r="M114" s="1"/>
    </row>
    <row r="115" spans="1:13" x14ac:dyDescent="0.2">
      <c r="A115" s="10" t="s">
        <v>109</v>
      </c>
      <c r="B115" s="14" t="s">
        <v>254</v>
      </c>
      <c r="C115" s="6">
        <v>6263</v>
      </c>
      <c r="D115" s="6">
        <v>33349.300000000003</v>
      </c>
      <c r="E115" s="6">
        <v>2153.4</v>
      </c>
      <c r="F115" s="6">
        <v>341.3</v>
      </c>
      <c r="G115" s="8">
        <v>6913</v>
      </c>
      <c r="H115" s="8">
        <v>22012.2</v>
      </c>
      <c r="I115" s="8">
        <v>556.69999999999993</v>
      </c>
      <c r="J115" s="8">
        <v>513.5</v>
      </c>
      <c r="K115" s="8">
        <v>250.2</v>
      </c>
      <c r="L115" s="1"/>
      <c r="M115" s="1"/>
    </row>
    <row r="116" spans="1:13" x14ac:dyDescent="0.2">
      <c r="A116" s="10" t="s">
        <v>110</v>
      </c>
      <c r="B116" s="14" t="s">
        <v>267</v>
      </c>
      <c r="C116" s="6">
        <v>8575</v>
      </c>
      <c r="D116" s="6">
        <v>32992.487880694214</v>
      </c>
      <c r="E116" s="6">
        <v>3931.0587277504337</v>
      </c>
      <c r="F116" s="6">
        <v>251.378455389853</v>
      </c>
      <c r="G116" s="8">
        <v>2080.8570477001067</v>
      </c>
      <c r="H116" s="8">
        <v>19709.765755097502</v>
      </c>
      <c r="I116" s="8">
        <v>756.98479073381907</v>
      </c>
      <c r="J116" s="8">
        <v>363.69018983828579</v>
      </c>
      <c r="K116" s="8">
        <v>257.41035414276718</v>
      </c>
      <c r="L116" s="1"/>
      <c r="M116" s="1"/>
    </row>
    <row r="117" spans="1:13" x14ac:dyDescent="0.2">
      <c r="A117" s="10" t="s">
        <v>111</v>
      </c>
      <c r="B117" s="14" t="s">
        <v>265</v>
      </c>
      <c r="C117" s="6">
        <v>4974.5</v>
      </c>
      <c r="D117" s="6">
        <v>32765.472923849109</v>
      </c>
      <c r="E117" s="6">
        <v>4823.7763549801903</v>
      </c>
      <c r="F117" s="6">
        <v>362.10980557705449</v>
      </c>
      <c r="G117" s="8">
        <v>1483.3368512394779</v>
      </c>
      <c r="H117" s="8">
        <v>22259.856000375279</v>
      </c>
      <c r="I117" s="8">
        <v>1035.2963249607183</v>
      </c>
      <c r="J117" s="8">
        <v>613.03032435094735</v>
      </c>
      <c r="K117" s="8">
        <v>454.53692628814071</v>
      </c>
      <c r="L117" s="1"/>
      <c r="M117" s="1"/>
    </row>
    <row r="118" spans="1:13" x14ac:dyDescent="0.2">
      <c r="A118" s="10" t="s">
        <v>112</v>
      </c>
      <c r="B118" s="14" t="s">
        <v>252</v>
      </c>
      <c r="C118" s="6">
        <v>1374</v>
      </c>
      <c r="D118" s="6">
        <v>34211.5</v>
      </c>
      <c r="E118" s="6">
        <v>1977.8999999999999</v>
      </c>
      <c r="F118" s="6">
        <v>254.6</v>
      </c>
      <c r="G118" s="8">
        <v>1401.8</v>
      </c>
      <c r="H118" s="8">
        <v>17102</v>
      </c>
      <c r="I118" s="8">
        <v>209</v>
      </c>
      <c r="J118" s="8">
        <v>589.5</v>
      </c>
      <c r="K118" s="8">
        <v>164.5</v>
      </c>
      <c r="L118" s="1"/>
      <c r="M118" s="1"/>
    </row>
    <row r="119" spans="1:13" x14ac:dyDescent="0.2">
      <c r="A119" s="10" t="s">
        <v>113</v>
      </c>
      <c r="B119" s="14" t="s">
        <v>251</v>
      </c>
      <c r="C119" s="6">
        <v>3651</v>
      </c>
      <c r="D119" s="6">
        <v>31227</v>
      </c>
      <c r="E119" s="6">
        <v>937.3</v>
      </c>
      <c r="F119" s="6">
        <v>256.7</v>
      </c>
      <c r="G119" s="8">
        <v>8126.2</v>
      </c>
      <c r="H119" s="8">
        <v>24865.599999999999</v>
      </c>
      <c r="I119" s="8">
        <v>390.7</v>
      </c>
      <c r="J119" s="8">
        <v>338.2</v>
      </c>
      <c r="K119" s="8">
        <v>339.4</v>
      </c>
      <c r="L119" s="1"/>
      <c r="M119" s="1"/>
    </row>
    <row r="120" spans="1:13" x14ac:dyDescent="0.2">
      <c r="A120" s="10" t="s">
        <v>114</v>
      </c>
      <c r="B120" s="14" t="s">
        <v>261</v>
      </c>
      <c r="C120" s="6">
        <v>2685</v>
      </c>
      <c r="D120" s="6">
        <v>31019</v>
      </c>
      <c r="E120" s="6">
        <v>7836</v>
      </c>
      <c r="F120" s="6">
        <v>269</v>
      </c>
      <c r="G120" s="8">
        <v>1152</v>
      </c>
      <c r="H120" s="8">
        <v>22904</v>
      </c>
      <c r="I120" s="8">
        <v>473</v>
      </c>
      <c r="J120" s="8">
        <v>229</v>
      </c>
      <c r="K120" s="8">
        <v>117</v>
      </c>
      <c r="L120" s="1"/>
      <c r="M120" s="1"/>
    </row>
    <row r="121" spans="1:13" x14ac:dyDescent="0.2">
      <c r="A121" s="10" t="s">
        <v>115</v>
      </c>
      <c r="B121" s="14" t="s">
        <v>259</v>
      </c>
      <c r="C121" s="6">
        <v>2710.5</v>
      </c>
      <c r="D121" s="6">
        <v>30909.699999999997</v>
      </c>
      <c r="E121" s="6">
        <v>1173.7</v>
      </c>
      <c r="F121" s="6">
        <v>107.19999999999999</v>
      </c>
      <c r="G121" s="8">
        <v>4093.1</v>
      </c>
      <c r="H121" s="8">
        <v>17537.7</v>
      </c>
      <c r="I121" s="8">
        <v>236.1</v>
      </c>
      <c r="J121" s="8">
        <v>133.69999999999999</v>
      </c>
      <c r="K121" s="8">
        <v>7.8999999999999995</v>
      </c>
      <c r="L121" s="1"/>
      <c r="M121" s="1"/>
    </row>
    <row r="122" spans="1:13" x14ac:dyDescent="0.2">
      <c r="A122" s="10" t="s">
        <v>116</v>
      </c>
      <c r="B122" s="14" t="s">
        <v>251</v>
      </c>
      <c r="C122" s="6">
        <v>2736</v>
      </c>
      <c r="D122" s="6">
        <v>30441.399999999998</v>
      </c>
      <c r="E122" s="6">
        <v>2209.1999999999998</v>
      </c>
      <c r="F122" s="6">
        <v>201.89999999999998</v>
      </c>
      <c r="G122" s="8">
        <v>7482.9</v>
      </c>
      <c r="H122" s="8">
        <v>17175.3</v>
      </c>
      <c r="I122" s="8">
        <v>416.79999999999995</v>
      </c>
      <c r="J122" s="8">
        <v>207</v>
      </c>
      <c r="K122" s="8">
        <v>212.29999999999998</v>
      </c>
      <c r="L122" s="1"/>
      <c r="M122" s="1"/>
    </row>
    <row r="123" spans="1:13" x14ac:dyDescent="0.2">
      <c r="A123" s="10" t="s">
        <v>117</v>
      </c>
      <c r="B123" s="14" t="s">
        <v>257</v>
      </c>
      <c r="C123" s="6">
        <v>1730</v>
      </c>
      <c r="D123" s="6">
        <v>30312.899999999998</v>
      </c>
      <c r="E123" s="6">
        <v>2515.4</v>
      </c>
      <c r="F123" s="6">
        <v>137.29999999999998</v>
      </c>
      <c r="G123" s="8">
        <v>1956.6</v>
      </c>
      <c r="H123" s="8">
        <v>19818.8</v>
      </c>
      <c r="I123" s="8">
        <v>304.39999999999998</v>
      </c>
      <c r="J123" s="8">
        <v>270.3</v>
      </c>
      <c r="K123" s="8">
        <v>234.5</v>
      </c>
      <c r="L123" s="1"/>
      <c r="M123" s="1"/>
    </row>
    <row r="124" spans="1:13" x14ac:dyDescent="0.2">
      <c r="A124" s="10" t="s">
        <v>118</v>
      </c>
      <c r="B124" s="14" t="s">
        <v>254</v>
      </c>
      <c r="C124" s="6">
        <v>5034</v>
      </c>
      <c r="D124" s="6">
        <v>30298.899999999998</v>
      </c>
      <c r="E124" s="6">
        <v>2489.1</v>
      </c>
      <c r="F124" s="6">
        <v>354.2</v>
      </c>
      <c r="G124" s="8">
        <v>3352.7</v>
      </c>
      <c r="H124" s="8">
        <v>20395.2</v>
      </c>
      <c r="I124" s="8">
        <v>383.79999999999995</v>
      </c>
      <c r="J124" s="8">
        <v>342.59999999999997</v>
      </c>
      <c r="K124" s="8">
        <v>263.8</v>
      </c>
      <c r="L124" s="1"/>
      <c r="M124" s="1"/>
    </row>
    <row r="125" spans="1:13" x14ac:dyDescent="0.2">
      <c r="A125" s="10" t="s">
        <v>119</v>
      </c>
      <c r="B125" s="14" t="s">
        <v>261</v>
      </c>
      <c r="C125" s="6">
        <v>2281</v>
      </c>
      <c r="D125" s="6">
        <v>29324</v>
      </c>
      <c r="E125" s="6">
        <v>2399</v>
      </c>
      <c r="F125" s="6">
        <v>132</v>
      </c>
      <c r="G125" s="8">
        <v>7649</v>
      </c>
      <c r="H125" s="8">
        <v>23030</v>
      </c>
      <c r="I125" s="8">
        <v>344</v>
      </c>
      <c r="J125" s="8">
        <v>33.699999999999996</v>
      </c>
      <c r="K125" s="8">
        <v>39</v>
      </c>
      <c r="L125" s="1"/>
      <c r="M125" s="1"/>
    </row>
    <row r="126" spans="1:13" x14ac:dyDescent="0.2">
      <c r="A126" s="10" t="s">
        <v>120</v>
      </c>
      <c r="B126" s="14" t="s">
        <v>265</v>
      </c>
      <c r="C126" s="6">
        <v>6540</v>
      </c>
      <c r="D126" s="6">
        <v>28969.48802739281</v>
      </c>
      <c r="E126" s="6">
        <v>2878.819859752813</v>
      </c>
      <c r="F126" s="6">
        <v>200.47374469382521</v>
      </c>
      <c r="G126" s="8">
        <v>3075.3535495673027</v>
      </c>
      <c r="H126" s="8">
        <v>18152.982011773289</v>
      </c>
      <c r="I126" s="8">
        <v>593.09552287811732</v>
      </c>
      <c r="J126" s="8">
        <v>302.56338094233024</v>
      </c>
      <c r="K126" s="8">
        <v>210.41769272262516</v>
      </c>
      <c r="L126" s="1"/>
      <c r="M126" s="1"/>
    </row>
    <row r="127" spans="1:13" x14ac:dyDescent="0.2">
      <c r="A127" s="10" t="s">
        <v>121</v>
      </c>
      <c r="B127" s="14" t="s">
        <v>252</v>
      </c>
      <c r="C127" s="6">
        <v>5149</v>
      </c>
      <c r="D127" s="6">
        <v>28963.82587369714</v>
      </c>
      <c r="E127" s="6">
        <v>3592.8877988963854</v>
      </c>
      <c r="F127" s="6">
        <v>284.76054227127207</v>
      </c>
      <c r="G127" s="8">
        <v>6651.6792697050259</v>
      </c>
      <c r="H127" s="8">
        <v>5316.438449485664</v>
      </c>
      <c r="I127" s="8">
        <v>121.26166632604409</v>
      </c>
      <c r="J127" s="8">
        <v>606.30833163022044</v>
      </c>
      <c r="K127" s="8">
        <v>400.5722460658086</v>
      </c>
      <c r="L127" s="1"/>
      <c r="M127" s="1"/>
    </row>
    <row r="128" spans="1:13" x14ac:dyDescent="0.2">
      <c r="A128" s="10" t="s">
        <v>122</v>
      </c>
      <c r="B128" s="14" t="s">
        <v>266</v>
      </c>
      <c r="C128" s="6">
        <v>4076.5</v>
      </c>
      <c r="D128" s="6">
        <v>28906.034720308624</v>
      </c>
      <c r="E128" s="6">
        <v>3990.0799118214386</v>
      </c>
      <c r="F128" s="6">
        <v>534.58252962248548</v>
      </c>
      <c r="G128" s="8">
        <v>1923.3948746211076</v>
      </c>
      <c r="H128" s="8">
        <v>17985.670983742079</v>
      </c>
      <c r="I128" s="8">
        <v>1175.714154496188</v>
      </c>
      <c r="J128" s="8">
        <v>931.38605676494899</v>
      </c>
      <c r="K128" s="8">
        <v>537.33810967208592</v>
      </c>
      <c r="L128" s="1"/>
      <c r="M128" s="1"/>
    </row>
    <row r="129" spans="1:13" x14ac:dyDescent="0.2">
      <c r="A129" s="10" t="s">
        <v>123</v>
      </c>
      <c r="B129" s="14" t="s">
        <v>251</v>
      </c>
      <c r="C129" s="6">
        <v>3004</v>
      </c>
      <c r="D129" s="6">
        <v>28404.899999999998</v>
      </c>
      <c r="E129" s="6">
        <v>2213.9</v>
      </c>
      <c r="F129" s="6">
        <v>199.39999999999998</v>
      </c>
      <c r="G129" s="8">
        <v>5341.5999999999995</v>
      </c>
      <c r="H129" s="8">
        <v>15662.5</v>
      </c>
      <c r="I129" s="8">
        <v>389.7</v>
      </c>
      <c r="J129" s="8">
        <v>188.2</v>
      </c>
      <c r="K129" s="8">
        <v>227.2</v>
      </c>
      <c r="L129" s="1"/>
      <c r="M129" s="1"/>
    </row>
    <row r="130" spans="1:13" x14ac:dyDescent="0.2">
      <c r="A130" s="10" t="s">
        <v>124</v>
      </c>
      <c r="B130" s="14" t="s">
        <v>250</v>
      </c>
      <c r="C130" s="6">
        <v>648</v>
      </c>
      <c r="D130" s="6">
        <v>28369.699999999997</v>
      </c>
      <c r="E130" s="6">
        <v>3831</v>
      </c>
      <c r="F130" s="6">
        <v>98.1</v>
      </c>
      <c r="G130" s="8">
        <v>22761.5</v>
      </c>
      <c r="H130" s="8">
        <v>24350</v>
      </c>
      <c r="I130" s="8">
        <v>333.7</v>
      </c>
      <c r="J130" s="8">
        <v>248.39999999999998</v>
      </c>
      <c r="K130" s="8">
        <v>188.1</v>
      </c>
      <c r="L130" s="1"/>
      <c r="M130" s="1"/>
    </row>
    <row r="131" spans="1:13" x14ac:dyDescent="0.2">
      <c r="A131" s="10" t="s">
        <v>125</v>
      </c>
      <c r="B131" s="14" t="s">
        <v>254</v>
      </c>
      <c r="C131" s="6">
        <v>5868</v>
      </c>
      <c r="D131" s="6">
        <v>27916.699999999997</v>
      </c>
      <c r="E131" s="6">
        <v>1687.1999999999998</v>
      </c>
      <c r="F131" s="6">
        <v>388</v>
      </c>
      <c r="G131" s="8">
        <v>449.9</v>
      </c>
      <c r="H131" s="8">
        <v>18004.8</v>
      </c>
      <c r="I131" s="8">
        <v>697.5</v>
      </c>
      <c r="J131" s="8">
        <v>471.09999999999997</v>
      </c>
      <c r="K131" s="8">
        <v>506.2</v>
      </c>
      <c r="L131" s="1"/>
      <c r="M131" s="1"/>
    </row>
    <row r="132" spans="1:13" x14ac:dyDescent="0.2">
      <c r="A132" s="10" t="s">
        <v>126</v>
      </c>
      <c r="B132" s="14" t="s">
        <v>260</v>
      </c>
      <c r="C132" s="6">
        <v>4994</v>
      </c>
      <c r="D132" s="6">
        <v>27814.5</v>
      </c>
      <c r="E132" s="6">
        <v>1818.1</v>
      </c>
      <c r="F132" s="6">
        <v>387.2</v>
      </c>
      <c r="G132" s="8">
        <v>438.5</v>
      </c>
      <c r="H132" s="8">
        <v>22179.8</v>
      </c>
      <c r="I132" s="8">
        <v>539.79999999999995</v>
      </c>
      <c r="J132" s="8">
        <v>303</v>
      </c>
      <c r="K132" s="8">
        <v>232.6</v>
      </c>
      <c r="L132" s="1"/>
      <c r="M132" s="1"/>
    </row>
    <row r="133" spans="1:13" x14ac:dyDescent="0.2">
      <c r="A133" s="10" t="s">
        <v>127</v>
      </c>
      <c r="B133" s="14" t="s">
        <v>260</v>
      </c>
      <c r="C133" s="6">
        <v>1262</v>
      </c>
      <c r="D133" s="6">
        <v>27742.6</v>
      </c>
      <c r="E133" s="6">
        <v>1750.5</v>
      </c>
      <c r="F133" s="6">
        <v>104.89999999999999</v>
      </c>
      <c r="G133" s="8">
        <v>9453.2999999999993</v>
      </c>
      <c r="H133" s="8">
        <v>11648.4</v>
      </c>
      <c r="I133" s="8">
        <v>188.1</v>
      </c>
      <c r="J133" s="8">
        <v>95.1</v>
      </c>
      <c r="K133" s="8">
        <v>66.2</v>
      </c>
      <c r="L133" s="1"/>
      <c r="M133" s="1"/>
    </row>
    <row r="134" spans="1:13" x14ac:dyDescent="0.2">
      <c r="A134" s="10" t="s">
        <v>128</v>
      </c>
      <c r="B134" s="14" t="s">
        <v>254</v>
      </c>
      <c r="C134" s="6">
        <v>4123</v>
      </c>
      <c r="D134" s="6">
        <v>26901.699999999997</v>
      </c>
      <c r="E134" s="6">
        <v>2187.6999999999998</v>
      </c>
      <c r="F134" s="6">
        <v>295</v>
      </c>
      <c r="G134" s="8">
        <v>4194.1000000000004</v>
      </c>
      <c r="H134" s="8">
        <v>18263.5</v>
      </c>
      <c r="I134" s="8">
        <v>544.9</v>
      </c>
      <c r="J134" s="8">
        <v>616.29999999999995</v>
      </c>
      <c r="K134" s="8">
        <v>280.5</v>
      </c>
      <c r="L134" s="1"/>
      <c r="M134" s="1"/>
    </row>
    <row r="135" spans="1:13" x14ac:dyDescent="0.2">
      <c r="A135" s="10" t="s">
        <v>129</v>
      </c>
      <c r="B135" s="14" t="s">
        <v>250</v>
      </c>
      <c r="C135" s="6">
        <v>4351</v>
      </c>
      <c r="D135" s="6">
        <v>26511</v>
      </c>
      <c r="E135" s="6">
        <v>1675</v>
      </c>
      <c r="F135" s="6">
        <v>263.8</v>
      </c>
      <c r="G135" s="8">
        <v>2443.5</v>
      </c>
      <c r="H135" s="8">
        <v>19054.399999999998</v>
      </c>
      <c r="I135" s="8">
        <v>432.5</v>
      </c>
      <c r="J135" s="8">
        <v>298.7</v>
      </c>
      <c r="K135" s="8">
        <v>155.4</v>
      </c>
      <c r="L135" s="1"/>
      <c r="M135" s="1"/>
    </row>
    <row r="136" spans="1:13" x14ac:dyDescent="0.2">
      <c r="A136" s="10" t="s">
        <v>130</v>
      </c>
      <c r="B136" s="14" t="s">
        <v>251</v>
      </c>
      <c r="C136" s="6">
        <v>2881</v>
      </c>
      <c r="D136" s="6">
        <v>25889.8</v>
      </c>
      <c r="E136" s="6">
        <v>4375.3999999999996</v>
      </c>
      <c r="F136" s="6">
        <v>215.29999999999998</v>
      </c>
      <c r="G136" s="8">
        <v>12260.3</v>
      </c>
      <c r="H136" s="8">
        <v>18395.899999999998</v>
      </c>
      <c r="I136" s="8">
        <v>450.5</v>
      </c>
      <c r="J136" s="8">
        <v>330.7</v>
      </c>
      <c r="K136" s="8">
        <v>286.09999999999997</v>
      </c>
      <c r="L136" s="1"/>
      <c r="M136" s="1"/>
    </row>
    <row r="137" spans="1:13" x14ac:dyDescent="0.2">
      <c r="A137" s="10" t="s">
        <v>131</v>
      </c>
      <c r="B137" s="14" t="s">
        <v>265</v>
      </c>
      <c r="C137" s="6">
        <v>8189</v>
      </c>
      <c r="D137" s="6">
        <v>25538.380356012141</v>
      </c>
      <c r="E137" s="6">
        <v>2504.8664368301361</v>
      </c>
      <c r="F137" s="6">
        <v>227.96031801871564</v>
      </c>
      <c r="G137" s="8">
        <v>967.14275663125466</v>
      </c>
      <c r="H137" s="8">
        <v>16107.554117122849</v>
      </c>
      <c r="I137" s="8">
        <v>599.14632144281154</v>
      </c>
      <c r="J137" s="8">
        <v>286.92042496306243</v>
      </c>
      <c r="K137" s="8">
        <v>238.56094186073818</v>
      </c>
      <c r="L137" s="1"/>
      <c r="M137" s="1"/>
    </row>
    <row r="138" spans="1:13" x14ac:dyDescent="0.2">
      <c r="A138" s="10" t="s">
        <v>132</v>
      </c>
      <c r="B138" s="14" t="s">
        <v>251</v>
      </c>
      <c r="C138" s="6">
        <v>2762</v>
      </c>
      <c r="D138" s="6">
        <v>25632.699999999997</v>
      </c>
      <c r="E138" s="6">
        <v>2065.5</v>
      </c>
      <c r="F138" s="6">
        <v>200.79999999999998</v>
      </c>
      <c r="G138" s="8">
        <v>4170.1000000000004</v>
      </c>
      <c r="H138" s="8">
        <v>16310.099999999999</v>
      </c>
      <c r="I138" s="8">
        <v>325.39999999999998</v>
      </c>
      <c r="J138" s="8">
        <v>213.1</v>
      </c>
      <c r="K138" s="8">
        <v>211</v>
      </c>
      <c r="L138" s="1"/>
      <c r="M138" s="1"/>
    </row>
    <row r="139" spans="1:13" x14ac:dyDescent="0.2">
      <c r="A139" s="10" t="s">
        <v>233</v>
      </c>
      <c r="B139" s="14" t="s">
        <v>251</v>
      </c>
      <c r="C139" s="6">
        <v>3055</v>
      </c>
      <c r="D139" s="6">
        <v>25624.699999999997</v>
      </c>
      <c r="E139" s="6">
        <v>3421.8999999999996</v>
      </c>
      <c r="F139" s="6">
        <v>205.89999999999998</v>
      </c>
      <c r="G139" s="8">
        <v>13405</v>
      </c>
      <c r="H139" s="8">
        <v>19137.5</v>
      </c>
      <c r="I139" s="8">
        <v>325.7</v>
      </c>
      <c r="J139" s="8">
        <v>302.59999999999997</v>
      </c>
      <c r="K139" s="8">
        <v>234</v>
      </c>
      <c r="L139" s="1"/>
      <c r="M139" s="1"/>
    </row>
    <row r="140" spans="1:13" x14ac:dyDescent="0.2">
      <c r="A140" s="10" t="s">
        <v>133</v>
      </c>
      <c r="B140" s="14" t="s">
        <v>261</v>
      </c>
      <c r="C140" s="6">
        <v>3941</v>
      </c>
      <c r="D140" s="6">
        <v>24456.87517222375</v>
      </c>
      <c r="E140" s="6">
        <v>7485.6250574079168</v>
      </c>
      <c r="F140" s="6">
        <v>213.92486451731421</v>
      </c>
      <c r="G140" s="8">
        <v>6392.9457150730232</v>
      </c>
      <c r="H140" s="8">
        <v>7589.234867272894</v>
      </c>
      <c r="I140" s="8">
        <v>222.19160466611552</v>
      </c>
      <c r="J140" s="8">
        <v>985.48727840543756</v>
      </c>
      <c r="K140" s="8">
        <v>841.73785248461468</v>
      </c>
      <c r="L140" s="1"/>
      <c r="M140" s="1"/>
    </row>
    <row r="141" spans="1:13" x14ac:dyDescent="0.2">
      <c r="A141" s="10" t="s">
        <v>134</v>
      </c>
      <c r="B141" s="14" t="s">
        <v>254</v>
      </c>
      <c r="C141" s="6">
        <v>3927</v>
      </c>
      <c r="D141" s="6">
        <v>24186.199999999997</v>
      </c>
      <c r="E141" s="6">
        <v>1663.3999999999999</v>
      </c>
      <c r="F141" s="6">
        <v>330.3</v>
      </c>
      <c r="G141" s="8">
        <v>5811.2</v>
      </c>
      <c r="H141" s="8">
        <v>19070.7</v>
      </c>
      <c r="I141" s="8">
        <v>543.9</v>
      </c>
      <c r="J141" s="8">
        <v>487.09999999999997</v>
      </c>
      <c r="K141" s="8">
        <v>466.9</v>
      </c>
      <c r="L141" s="1"/>
      <c r="M141" s="1"/>
    </row>
    <row r="142" spans="1:13" x14ac:dyDescent="0.2">
      <c r="A142" s="10" t="s">
        <v>135</v>
      </c>
      <c r="B142" s="14" t="s">
        <v>266</v>
      </c>
      <c r="C142" s="6">
        <v>4605</v>
      </c>
      <c r="D142" s="6">
        <v>23270.5</v>
      </c>
      <c r="E142" s="6">
        <v>3077.2999999999997</v>
      </c>
      <c r="F142" s="6">
        <v>233.6</v>
      </c>
      <c r="G142" s="8">
        <v>610.29999999999995</v>
      </c>
      <c r="H142" s="8">
        <v>17191.599999999999</v>
      </c>
      <c r="I142" s="8">
        <v>843.3</v>
      </c>
      <c r="J142" s="8">
        <v>535.79999999999995</v>
      </c>
      <c r="K142" s="8">
        <v>153.5</v>
      </c>
      <c r="L142" s="1"/>
      <c r="M142" s="1"/>
    </row>
    <row r="143" spans="1:13" x14ac:dyDescent="0.2">
      <c r="A143" s="10" t="s">
        <v>136</v>
      </c>
      <c r="B143" s="14" t="s">
        <v>251</v>
      </c>
      <c r="C143" s="6">
        <v>2807</v>
      </c>
      <c r="D143" s="6">
        <v>23222.799999999999</v>
      </c>
      <c r="E143" s="6">
        <v>2967.7999999999997</v>
      </c>
      <c r="F143" s="6">
        <v>183.1</v>
      </c>
      <c r="G143" s="8">
        <v>12712.3</v>
      </c>
      <c r="H143" s="8">
        <v>16647.3</v>
      </c>
      <c r="I143" s="8">
        <v>358</v>
      </c>
      <c r="J143" s="8">
        <v>232.2</v>
      </c>
      <c r="K143" s="8">
        <v>236.2</v>
      </c>
      <c r="L143" s="1"/>
      <c r="M143" s="1"/>
    </row>
    <row r="144" spans="1:13" x14ac:dyDescent="0.2">
      <c r="A144" s="10" t="s">
        <v>137</v>
      </c>
      <c r="B144" s="14" t="s">
        <v>255</v>
      </c>
      <c r="C144" s="6">
        <v>644</v>
      </c>
      <c r="D144" s="6">
        <v>23042</v>
      </c>
      <c r="E144" s="6">
        <v>1886</v>
      </c>
      <c r="F144" s="6">
        <v>97</v>
      </c>
      <c r="G144" s="8">
        <v>829</v>
      </c>
      <c r="H144" s="8">
        <v>16582</v>
      </c>
      <c r="I144" s="8">
        <v>287</v>
      </c>
      <c r="J144" s="8">
        <v>70</v>
      </c>
      <c r="K144" s="8">
        <v>36</v>
      </c>
      <c r="L144" s="1"/>
      <c r="M144" s="1"/>
    </row>
    <row r="145" spans="1:13" x14ac:dyDescent="0.2">
      <c r="A145" s="10" t="s">
        <v>138</v>
      </c>
      <c r="B145" s="14" t="s">
        <v>250</v>
      </c>
      <c r="C145" s="6">
        <v>811</v>
      </c>
      <c r="D145" s="6">
        <v>22398.7</v>
      </c>
      <c r="E145" s="6">
        <v>2065.6999999999998</v>
      </c>
      <c r="F145" s="6">
        <v>89.7</v>
      </c>
      <c r="G145" s="8">
        <v>8387</v>
      </c>
      <c r="H145" s="8">
        <v>12181.199999999999</v>
      </c>
      <c r="I145" s="8">
        <v>69.2</v>
      </c>
      <c r="J145" s="8">
        <v>196.79999999999998</v>
      </c>
      <c r="K145" s="8">
        <v>119.8</v>
      </c>
      <c r="L145" s="1"/>
      <c r="M145" s="1"/>
    </row>
    <row r="146" spans="1:13" x14ac:dyDescent="0.2">
      <c r="A146" s="10" t="s">
        <v>139</v>
      </c>
      <c r="B146" s="14" t="s">
        <v>254</v>
      </c>
      <c r="C146" s="6">
        <v>3588</v>
      </c>
      <c r="D146" s="6">
        <v>21861.1</v>
      </c>
      <c r="E146" s="6">
        <v>2323.6999999999998</v>
      </c>
      <c r="F146" s="6">
        <v>290.7</v>
      </c>
      <c r="G146" s="8">
        <v>2323.1</v>
      </c>
      <c r="H146" s="8">
        <v>18736.099999999999</v>
      </c>
      <c r="I146" s="8">
        <v>426.2</v>
      </c>
      <c r="J146" s="8">
        <v>361.9</v>
      </c>
      <c r="K146" s="8">
        <v>357.09999999999997</v>
      </c>
      <c r="L146" s="1"/>
      <c r="M146" s="1"/>
    </row>
    <row r="147" spans="1:13" x14ac:dyDescent="0.2">
      <c r="A147" s="10" t="s">
        <v>140</v>
      </c>
      <c r="B147" s="14" t="s">
        <v>253</v>
      </c>
      <c r="C147" s="6">
        <v>2546</v>
      </c>
      <c r="D147" s="6">
        <v>21585</v>
      </c>
      <c r="E147" s="6">
        <v>1638.1</v>
      </c>
      <c r="F147" s="6">
        <v>142.5</v>
      </c>
      <c r="G147" s="8">
        <v>1769.8</v>
      </c>
      <c r="H147" s="8">
        <v>13678.099999999999</v>
      </c>
      <c r="I147" s="8">
        <v>317.39999999999998</v>
      </c>
      <c r="J147" s="8">
        <v>146.5</v>
      </c>
      <c r="K147" s="8">
        <v>96.6</v>
      </c>
      <c r="L147" s="1"/>
      <c r="M147" s="1"/>
    </row>
    <row r="148" spans="1:13" x14ac:dyDescent="0.2">
      <c r="A148" s="10" t="s">
        <v>141</v>
      </c>
      <c r="B148" s="14" t="s">
        <v>251</v>
      </c>
      <c r="C148" s="6">
        <v>2480</v>
      </c>
      <c r="D148" s="6">
        <v>21486.399999999998</v>
      </c>
      <c r="E148" s="6">
        <v>3046.3999999999996</v>
      </c>
      <c r="F148" s="6">
        <v>183.5</v>
      </c>
      <c r="G148" s="8">
        <v>11662</v>
      </c>
      <c r="H148" s="8">
        <v>16444</v>
      </c>
      <c r="I148" s="8">
        <v>380.2</v>
      </c>
      <c r="J148" s="8">
        <v>229.39999999999998</v>
      </c>
      <c r="K148" s="8">
        <v>232.7</v>
      </c>
      <c r="L148" s="1"/>
      <c r="M148" s="1"/>
    </row>
    <row r="149" spans="1:13" x14ac:dyDescent="0.2">
      <c r="A149" s="10" t="s">
        <v>142</v>
      </c>
      <c r="B149" s="14" t="s">
        <v>264</v>
      </c>
      <c r="C149" s="6">
        <v>2050</v>
      </c>
      <c r="D149" s="6">
        <v>21473.899999999998</v>
      </c>
      <c r="E149" s="6">
        <v>1217.5999999999999</v>
      </c>
      <c r="F149" s="6">
        <v>212.79999999999998</v>
      </c>
      <c r="G149" s="8">
        <v>1989.3999999999999</v>
      </c>
      <c r="H149" s="8">
        <v>11371.8</v>
      </c>
      <c r="I149" s="8">
        <v>285.2</v>
      </c>
      <c r="J149" s="8">
        <v>273.8</v>
      </c>
      <c r="K149" s="8">
        <v>173.4</v>
      </c>
      <c r="L149" s="1"/>
      <c r="M149" s="1"/>
    </row>
    <row r="150" spans="1:13" x14ac:dyDescent="0.2">
      <c r="A150" s="10" t="s">
        <v>143</v>
      </c>
      <c r="B150" s="14" t="s">
        <v>251</v>
      </c>
      <c r="C150" s="6">
        <v>2741</v>
      </c>
      <c r="D150" s="6">
        <v>21462.1</v>
      </c>
      <c r="E150" s="6">
        <v>2564.9</v>
      </c>
      <c r="F150" s="6">
        <v>213.1</v>
      </c>
      <c r="G150" s="8">
        <v>3560.1</v>
      </c>
      <c r="H150" s="8">
        <v>17008.8</v>
      </c>
      <c r="I150" s="8">
        <v>305.7</v>
      </c>
      <c r="J150" s="8">
        <v>259.3</v>
      </c>
      <c r="K150" s="8">
        <v>216.39999999999998</v>
      </c>
      <c r="L150" s="1"/>
      <c r="M150" s="1"/>
    </row>
    <row r="151" spans="1:13" x14ac:dyDescent="0.2">
      <c r="A151" s="10" t="s">
        <v>144</v>
      </c>
      <c r="B151" s="14" t="s">
        <v>263</v>
      </c>
      <c r="C151" s="6">
        <v>4404</v>
      </c>
      <c r="D151" s="6">
        <v>21145.200000000001</v>
      </c>
      <c r="E151" s="6">
        <v>1344.1</v>
      </c>
      <c r="F151" s="6">
        <v>204.1</v>
      </c>
      <c r="G151" s="8">
        <v>3850.3999999999996</v>
      </c>
      <c r="H151" s="8">
        <v>14662.3</v>
      </c>
      <c r="I151" s="8">
        <v>231.2</v>
      </c>
      <c r="J151" s="8">
        <v>234.79999999999998</v>
      </c>
      <c r="K151" s="8">
        <v>101.8</v>
      </c>
      <c r="L151" s="1"/>
      <c r="M151" s="1"/>
    </row>
    <row r="152" spans="1:13" x14ac:dyDescent="0.2">
      <c r="A152" s="10" t="s">
        <v>145</v>
      </c>
      <c r="B152" s="14" t="s">
        <v>251</v>
      </c>
      <c r="C152" s="6">
        <v>2528</v>
      </c>
      <c r="D152" s="6">
        <v>20893.7</v>
      </c>
      <c r="E152" s="6">
        <v>600.79999999999995</v>
      </c>
      <c r="F152" s="6">
        <v>188.4</v>
      </c>
      <c r="G152" s="8">
        <v>4793.8</v>
      </c>
      <c r="H152" s="8">
        <v>17622.8</v>
      </c>
      <c r="I152" s="8">
        <v>232.89999999999998</v>
      </c>
      <c r="J152" s="8">
        <v>226.29999999999998</v>
      </c>
      <c r="K152" s="8">
        <v>230.39999999999998</v>
      </c>
      <c r="L152" s="1"/>
      <c r="M152" s="1"/>
    </row>
    <row r="153" spans="1:13" x14ac:dyDescent="0.2">
      <c r="A153" s="10" t="s">
        <v>237</v>
      </c>
      <c r="B153" s="14" t="s">
        <v>251</v>
      </c>
      <c r="C153" s="6">
        <v>2016</v>
      </c>
      <c r="D153" s="6">
        <v>20671.7</v>
      </c>
      <c r="E153" s="6">
        <v>2404.1</v>
      </c>
      <c r="F153" s="6">
        <v>147.69999999999999</v>
      </c>
      <c r="G153" s="8">
        <v>8614.9</v>
      </c>
      <c r="H153" s="8">
        <v>14976.099999999999</v>
      </c>
      <c r="I153" s="8">
        <v>208.5</v>
      </c>
      <c r="J153" s="8">
        <v>183.5</v>
      </c>
      <c r="K153" s="8">
        <v>174</v>
      </c>
      <c r="L153" s="1"/>
      <c r="M153" s="1"/>
    </row>
    <row r="154" spans="1:13" x14ac:dyDescent="0.2">
      <c r="A154" s="10" t="s">
        <v>146</v>
      </c>
      <c r="B154" s="14" t="s">
        <v>267</v>
      </c>
      <c r="C154" s="6">
        <v>2952</v>
      </c>
      <c r="D154" s="6">
        <v>20250.083262406093</v>
      </c>
      <c r="E154" s="6">
        <v>2178.921659327239</v>
      </c>
      <c r="F154" s="6">
        <v>110.27643118824702</v>
      </c>
      <c r="G154" s="8">
        <v>1755.7266032638859</v>
      </c>
      <c r="H154" s="8">
        <v>12178.107538023161</v>
      </c>
      <c r="I154" s="8">
        <v>335.01091662657723</v>
      </c>
      <c r="J154" s="8">
        <v>203.82637012914918</v>
      </c>
      <c r="K154" s="8">
        <v>132.2577063982533</v>
      </c>
      <c r="L154" s="1"/>
      <c r="M154" s="1"/>
    </row>
    <row r="155" spans="1:13" x14ac:dyDescent="0.2">
      <c r="A155" s="10" t="s">
        <v>147</v>
      </c>
      <c r="B155" s="14" t="s">
        <v>251</v>
      </c>
      <c r="C155" s="6">
        <v>2517</v>
      </c>
      <c r="D155" s="6">
        <v>20232.399999999998</v>
      </c>
      <c r="E155" s="6">
        <v>1742.5</v>
      </c>
      <c r="F155" s="6">
        <v>195.39999999999998</v>
      </c>
      <c r="G155" s="8">
        <v>2363.6999999999998</v>
      </c>
      <c r="H155" s="8">
        <v>12126.5</v>
      </c>
      <c r="I155" s="8">
        <v>283.3</v>
      </c>
      <c r="J155" s="8">
        <v>263.3</v>
      </c>
      <c r="K155" s="8">
        <v>232.2</v>
      </c>
      <c r="L155" s="1"/>
      <c r="M155" s="1"/>
    </row>
    <row r="156" spans="1:13" x14ac:dyDescent="0.2">
      <c r="A156" s="10" t="s">
        <v>236</v>
      </c>
      <c r="B156" s="14" t="s">
        <v>251</v>
      </c>
      <c r="C156" s="6">
        <v>2517</v>
      </c>
      <c r="D156" s="6">
        <v>19795.599999999999</v>
      </c>
      <c r="E156" s="6">
        <v>2928.7</v>
      </c>
      <c r="F156" s="6">
        <v>185.7</v>
      </c>
      <c r="G156" s="8">
        <v>8703.1999999999989</v>
      </c>
      <c r="H156" s="8">
        <v>15603.4</v>
      </c>
      <c r="I156" s="8">
        <v>351.5</v>
      </c>
      <c r="J156" s="8">
        <v>206.29999999999998</v>
      </c>
      <c r="K156" s="8">
        <v>189.5</v>
      </c>
      <c r="L156" s="1"/>
      <c r="M156" s="1"/>
    </row>
    <row r="157" spans="1:13" x14ac:dyDescent="0.2">
      <c r="A157" s="10" t="s">
        <v>235</v>
      </c>
      <c r="B157" s="14" t="s">
        <v>251</v>
      </c>
      <c r="C157" s="6">
        <v>2394</v>
      </c>
      <c r="D157" s="6">
        <v>19427.3</v>
      </c>
      <c r="E157" s="6">
        <v>3187.7999999999997</v>
      </c>
      <c r="F157" s="6">
        <v>161.1</v>
      </c>
      <c r="G157" s="8">
        <v>9481.7999999999993</v>
      </c>
      <c r="H157" s="8">
        <v>14343.099999999999</v>
      </c>
      <c r="I157" s="8">
        <v>373.8</v>
      </c>
      <c r="J157" s="8">
        <v>225.1</v>
      </c>
      <c r="K157" s="8">
        <v>221</v>
      </c>
      <c r="L157" s="1"/>
      <c r="M157" s="1"/>
    </row>
    <row r="158" spans="1:13" x14ac:dyDescent="0.2">
      <c r="A158" s="10" t="s">
        <v>148</v>
      </c>
      <c r="B158" s="14" t="s">
        <v>256</v>
      </c>
      <c r="C158" s="6">
        <v>2044</v>
      </c>
      <c r="D158" s="6">
        <v>19127.64988073858</v>
      </c>
      <c r="E158" s="6">
        <v>1531.2357623348403</v>
      </c>
      <c r="F158" s="6">
        <v>207.97041245678409</v>
      </c>
      <c r="G158" s="8">
        <v>2773.0281671267335</v>
      </c>
      <c r="H158" s="8">
        <v>9952.9654543992528</v>
      </c>
      <c r="I158" s="8">
        <v>344.11599174550361</v>
      </c>
      <c r="J158" s="8">
        <v>254.33495028542282</v>
      </c>
      <c r="K158" s="8">
        <v>214.67049017768565</v>
      </c>
      <c r="L158" s="1"/>
      <c r="M158" s="1"/>
    </row>
    <row r="159" spans="1:13" x14ac:dyDescent="0.2">
      <c r="A159" s="10" t="s">
        <v>149</v>
      </c>
      <c r="B159" s="14" t="s">
        <v>251</v>
      </c>
      <c r="C159" s="6">
        <v>2065</v>
      </c>
      <c r="D159" s="6">
        <v>19191.399999999998</v>
      </c>
      <c r="E159" s="6">
        <v>1399.8</v>
      </c>
      <c r="F159" s="6">
        <v>153.4</v>
      </c>
      <c r="G159" s="8">
        <v>3597.6</v>
      </c>
      <c r="H159" s="8">
        <v>9847</v>
      </c>
      <c r="I159" s="8">
        <v>227.2</v>
      </c>
      <c r="J159" s="8">
        <v>174.7</v>
      </c>
      <c r="K159" s="8">
        <v>165.1</v>
      </c>
      <c r="L159" s="1"/>
      <c r="M159" s="1"/>
    </row>
    <row r="160" spans="1:13" x14ac:dyDescent="0.2">
      <c r="A160" s="10" t="s">
        <v>150</v>
      </c>
      <c r="B160" s="14" t="s">
        <v>251</v>
      </c>
      <c r="C160" s="6">
        <v>1804</v>
      </c>
      <c r="D160" s="6">
        <v>19028</v>
      </c>
      <c r="E160" s="6">
        <v>1306.5</v>
      </c>
      <c r="F160" s="6">
        <v>130.79999999999998</v>
      </c>
      <c r="G160" s="8">
        <v>4243.6000000000004</v>
      </c>
      <c r="H160" s="8">
        <v>9572</v>
      </c>
      <c r="I160" s="8">
        <v>233.39999999999998</v>
      </c>
      <c r="J160" s="8">
        <v>146.5</v>
      </c>
      <c r="K160" s="8">
        <v>148.69999999999999</v>
      </c>
      <c r="L160" s="1"/>
      <c r="M160" s="1"/>
    </row>
    <row r="161" spans="1:13" x14ac:dyDescent="0.2">
      <c r="A161" s="10" t="s">
        <v>234</v>
      </c>
      <c r="B161" s="14" t="s">
        <v>251</v>
      </c>
      <c r="C161" s="6">
        <v>2191</v>
      </c>
      <c r="D161" s="6">
        <v>18711.7</v>
      </c>
      <c r="E161" s="6">
        <v>2379.9</v>
      </c>
      <c r="F161" s="6">
        <v>151.19999999999999</v>
      </c>
      <c r="G161" s="8">
        <v>10972</v>
      </c>
      <c r="H161" s="8">
        <v>14338.099999999999</v>
      </c>
      <c r="I161" s="8">
        <v>291.09999999999997</v>
      </c>
      <c r="J161" s="8">
        <v>168.7</v>
      </c>
      <c r="K161" s="8">
        <v>162.29999999999998</v>
      </c>
      <c r="L161" s="1"/>
      <c r="M161" s="1"/>
    </row>
    <row r="162" spans="1:13" x14ac:dyDescent="0.2">
      <c r="A162" s="10" t="s">
        <v>238</v>
      </c>
      <c r="B162" s="14" t="s">
        <v>251</v>
      </c>
      <c r="C162" s="6">
        <v>2324</v>
      </c>
      <c r="D162" s="6">
        <v>18285.599999999999</v>
      </c>
      <c r="E162" s="6">
        <v>2113.5</v>
      </c>
      <c r="F162" s="6">
        <v>168</v>
      </c>
      <c r="G162" s="8">
        <v>8440.2999999999975</v>
      </c>
      <c r="H162" s="8">
        <v>13782.099999999999</v>
      </c>
      <c r="I162" s="8">
        <v>312.5</v>
      </c>
      <c r="J162" s="8">
        <v>172.29999999999998</v>
      </c>
      <c r="K162" s="8">
        <v>182</v>
      </c>
      <c r="L162" s="1"/>
      <c r="M162" s="1"/>
    </row>
    <row r="163" spans="1:13" x14ac:dyDescent="0.2">
      <c r="A163" s="10" t="s">
        <v>151</v>
      </c>
      <c r="B163" s="14" t="s">
        <v>260</v>
      </c>
      <c r="C163" s="6">
        <v>2025</v>
      </c>
      <c r="D163" s="6">
        <v>18243.3</v>
      </c>
      <c r="E163" s="6">
        <v>1925.6999999999998</v>
      </c>
      <c r="F163" s="6">
        <v>149.1</v>
      </c>
      <c r="G163" s="8">
        <v>2995.5</v>
      </c>
      <c r="H163" s="8">
        <v>12351.599999999999</v>
      </c>
      <c r="I163" s="8">
        <v>381.2</v>
      </c>
      <c r="J163" s="8">
        <v>100.5</v>
      </c>
      <c r="K163" s="8">
        <v>132.69999999999999</v>
      </c>
      <c r="L163" s="1"/>
      <c r="M163" s="1"/>
    </row>
    <row r="164" spans="1:13" x14ac:dyDescent="0.2">
      <c r="A164" s="10" t="s">
        <v>152</v>
      </c>
      <c r="B164" s="14" t="s">
        <v>251</v>
      </c>
      <c r="C164" s="6">
        <v>1931</v>
      </c>
      <c r="D164" s="6">
        <v>18005.599999999999</v>
      </c>
      <c r="E164" s="6">
        <v>1505.3</v>
      </c>
      <c r="F164" s="6">
        <v>137.79999999999998</v>
      </c>
      <c r="G164" s="8">
        <v>3532.3999999999996</v>
      </c>
      <c r="H164" s="8">
        <v>10782.8</v>
      </c>
      <c r="I164" s="8">
        <v>260.3</v>
      </c>
      <c r="J164" s="8">
        <v>118.1</v>
      </c>
      <c r="K164" s="8">
        <v>123.39999999999999</v>
      </c>
      <c r="L164" s="1"/>
      <c r="M164" s="1"/>
    </row>
    <row r="165" spans="1:13" x14ac:dyDescent="0.2">
      <c r="A165" s="10" t="s">
        <v>153</v>
      </c>
      <c r="B165" s="14" t="s">
        <v>250</v>
      </c>
      <c r="C165" s="6">
        <v>1837</v>
      </c>
      <c r="D165" s="6">
        <v>17985.599999999999</v>
      </c>
      <c r="E165" s="6">
        <v>903.3</v>
      </c>
      <c r="F165" s="6">
        <v>137.79999999999998</v>
      </c>
      <c r="G165" s="8">
        <v>1272.3999999999999</v>
      </c>
      <c r="H165" s="8">
        <v>7335.9</v>
      </c>
      <c r="I165" s="8">
        <v>288.5</v>
      </c>
      <c r="J165" s="8">
        <v>92.8</v>
      </c>
      <c r="K165" s="8">
        <v>69.099999999999994</v>
      </c>
      <c r="L165" s="1"/>
      <c r="M165" s="1"/>
    </row>
    <row r="166" spans="1:13" x14ac:dyDescent="0.2">
      <c r="A166" s="10" t="s">
        <v>154</v>
      </c>
      <c r="B166" s="14" t="s">
        <v>252</v>
      </c>
      <c r="C166" s="6">
        <v>1434</v>
      </c>
      <c r="D166" s="6">
        <v>17599.291504870918</v>
      </c>
      <c r="E166" s="6">
        <v>2199.0598814633167</v>
      </c>
      <c r="F166" s="6">
        <v>113.0867225287827</v>
      </c>
      <c r="G166" s="8">
        <v>3107.8411335922087</v>
      </c>
      <c r="H166" s="8">
        <v>8818.0393759792969</v>
      </c>
      <c r="I166" s="8">
        <v>288.8480141699028</v>
      </c>
      <c r="J166" s="8">
        <v>57.2246065808298</v>
      </c>
      <c r="K166" s="8">
        <v>61.312078479460496</v>
      </c>
      <c r="L166" s="1"/>
      <c r="M166" s="1"/>
    </row>
    <row r="167" spans="1:13" x14ac:dyDescent="0.2">
      <c r="A167" s="10" t="s">
        <v>155</v>
      </c>
      <c r="B167" s="14" t="s">
        <v>253</v>
      </c>
      <c r="C167" s="6">
        <v>217</v>
      </c>
      <c r="D167" s="6">
        <v>17442.8</v>
      </c>
      <c r="E167" s="6">
        <v>431.09999999999997</v>
      </c>
      <c r="F167" s="6">
        <v>14.2</v>
      </c>
      <c r="G167" s="8">
        <v>15599.5</v>
      </c>
      <c r="H167" s="8">
        <v>995.3</v>
      </c>
      <c r="I167" s="8">
        <v>63.699999999999996</v>
      </c>
      <c r="J167" s="8">
        <v>20.599999999999998</v>
      </c>
      <c r="K167" s="8">
        <v>15.399999999999999</v>
      </c>
      <c r="L167" s="1"/>
      <c r="M167" s="1"/>
    </row>
    <row r="168" spans="1:13" x14ac:dyDescent="0.2">
      <c r="A168" s="10" t="s">
        <v>156</v>
      </c>
      <c r="B168" s="14" t="s">
        <v>251</v>
      </c>
      <c r="C168" s="6">
        <v>1202</v>
      </c>
      <c r="D168" s="6">
        <v>17359.3</v>
      </c>
      <c r="E168" s="6">
        <v>831.9</v>
      </c>
      <c r="F168" s="6">
        <v>120.3</v>
      </c>
      <c r="G168" s="8">
        <v>3954.1</v>
      </c>
      <c r="H168" s="8">
        <v>8317.6</v>
      </c>
      <c r="I168" s="8">
        <v>215.5</v>
      </c>
      <c r="J168" s="8">
        <v>110.39999999999999</v>
      </c>
      <c r="K168" s="8">
        <v>95.6</v>
      </c>
      <c r="L168" s="1"/>
      <c r="M168" s="1"/>
    </row>
    <row r="169" spans="1:13" x14ac:dyDescent="0.2">
      <c r="A169" s="10" t="s">
        <v>157</v>
      </c>
      <c r="B169" s="14" t="s">
        <v>251</v>
      </c>
      <c r="C169" s="6">
        <v>1574</v>
      </c>
      <c r="D169" s="6">
        <v>17356</v>
      </c>
      <c r="E169" s="6">
        <v>1427.7</v>
      </c>
      <c r="F169" s="6">
        <v>117.69999999999999</v>
      </c>
      <c r="G169" s="8">
        <v>3549.2999999999997</v>
      </c>
      <c r="H169" s="8">
        <v>10203.1</v>
      </c>
      <c r="I169" s="8">
        <v>220.39999999999998</v>
      </c>
      <c r="J169" s="8">
        <v>115.6</v>
      </c>
      <c r="K169" s="8">
        <v>140.9</v>
      </c>
      <c r="L169" s="1"/>
      <c r="M169" s="1"/>
    </row>
    <row r="170" spans="1:13" x14ac:dyDescent="0.2">
      <c r="A170" s="10" t="s">
        <v>239</v>
      </c>
      <c r="B170" s="14" t="s">
        <v>251</v>
      </c>
      <c r="C170" s="6">
        <v>1946</v>
      </c>
      <c r="D170" s="6">
        <v>17157.3</v>
      </c>
      <c r="E170" s="6">
        <v>1997.6</v>
      </c>
      <c r="F170" s="6">
        <v>148</v>
      </c>
      <c r="G170" s="8">
        <v>9814.5</v>
      </c>
      <c r="H170" s="8">
        <v>13014.4</v>
      </c>
      <c r="I170" s="8">
        <v>281.89999999999998</v>
      </c>
      <c r="J170" s="8">
        <v>162.1</v>
      </c>
      <c r="K170" s="8">
        <v>148.4</v>
      </c>
      <c r="L170" s="1"/>
      <c r="M170" s="1"/>
    </row>
    <row r="171" spans="1:13" x14ac:dyDescent="0.2">
      <c r="A171" s="10" t="s">
        <v>158</v>
      </c>
      <c r="B171" s="14" t="s">
        <v>250</v>
      </c>
      <c r="C171" s="6">
        <v>2669</v>
      </c>
      <c r="D171" s="6">
        <v>17070.3</v>
      </c>
      <c r="E171" s="6">
        <v>1546.1</v>
      </c>
      <c r="F171" s="6">
        <v>191.89999999999998</v>
      </c>
      <c r="G171" s="8">
        <v>437.09999999999997</v>
      </c>
      <c r="H171" s="8">
        <v>12131</v>
      </c>
      <c r="I171" s="8">
        <v>279.3</v>
      </c>
      <c r="J171" s="8">
        <v>135.69999999999999</v>
      </c>
      <c r="K171" s="8">
        <v>93.1</v>
      </c>
      <c r="L171" s="1"/>
      <c r="M171" s="1"/>
    </row>
    <row r="172" spans="1:13" x14ac:dyDescent="0.2">
      <c r="A172" s="10" t="s">
        <v>240</v>
      </c>
      <c r="B172" s="14" t="s">
        <v>251</v>
      </c>
      <c r="C172" s="6">
        <v>2021</v>
      </c>
      <c r="D172" s="6">
        <v>17006.8</v>
      </c>
      <c r="E172" s="6">
        <v>2040.3</v>
      </c>
      <c r="F172" s="6">
        <v>155.5</v>
      </c>
      <c r="G172" s="8">
        <v>8220.7000000000007</v>
      </c>
      <c r="H172" s="8">
        <v>12078.9</v>
      </c>
      <c r="I172" s="8">
        <v>234.39999999999998</v>
      </c>
      <c r="J172" s="8">
        <v>195.79999999999998</v>
      </c>
      <c r="K172" s="8">
        <v>179.7</v>
      </c>
      <c r="L172" s="1"/>
      <c r="M172" s="1"/>
    </row>
    <row r="173" spans="1:13" x14ac:dyDescent="0.2">
      <c r="A173" s="10" t="s">
        <v>159</v>
      </c>
      <c r="B173" s="15" t="s">
        <v>269</v>
      </c>
      <c r="C173" s="6">
        <v>5653</v>
      </c>
      <c r="D173" s="6">
        <v>16758.837391987374</v>
      </c>
      <c r="E173" s="6">
        <v>2230.4268133019036</v>
      </c>
      <c r="F173" s="6">
        <v>148.33726106310502</v>
      </c>
      <c r="G173" s="8">
        <v>1305.4464519507678</v>
      </c>
      <c r="H173" s="8">
        <v>11042.157632888153</v>
      </c>
      <c r="I173" s="8">
        <v>437.28724797067144</v>
      </c>
      <c r="J173" s="8">
        <v>223.225975386226</v>
      </c>
      <c r="K173" s="8">
        <v>159.59675307672111</v>
      </c>
      <c r="L173" s="1"/>
      <c r="M173" s="1"/>
    </row>
    <row r="174" spans="1:13" x14ac:dyDescent="0.2">
      <c r="A174" s="10" t="s">
        <v>160</v>
      </c>
      <c r="B174" s="14" t="s">
        <v>265</v>
      </c>
      <c r="C174" s="6">
        <v>6336</v>
      </c>
      <c r="D174" s="6">
        <v>16594.315063674127</v>
      </c>
      <c r="E174" s="6">
        <v>1211.0509158282343</v>
      </c>
      <c r="F174" s="6">
        <v>92.145688219705107</v>
      </c>
      <c r="G174" s="8">
        <v>897.95726916672675</v>
      </c>
      <c r="H174" s="8">
        <v>11544.59532353012</v>
      </c>
      <c r="I174" s="8">
        <v>283.73085672740962</v>
      </c>
      <c r="J174" s="8">
        <v>82.43626726705611</v>
      </c>
      <c r="K174" s="8">
        <v>76.643448486127852</v>
      </c>
      <c r="L174" s="1"/>
      <c r="M174" s="1"/>
    </row>
    <row r="175" spans="1:13" x14ac:dyDescent="0.2">
      <c r="A175" s="10" t="s">
        <v>161</v>
      </c>
      <c r="B175" s="14" t="s">
        <v>251</v>
      </c>
      <c r="C175" s="6">
        <v>1800</v>
      </c>
      <c r="D175" s="6">
        <v>16366.599999999999</v>
      </c>
      <c r="E175" s="6">
        <v>1145.8</v>
      </c>
      <c r="F175" s="6">
        <v>129</v>
      </c>
      <c r="G175" s="8">
        <v>2414.9</v>
      </c>
      <c r="H175" s="8">
        <v>8477.4</v>
      </c>
      <c r="I175" s="8">
        <v>196</v>
      </c>
      <c r="J175" s="8">
        <v>135.19999999999999</v>
      </c>
      <c r="K175" s="8">
        <v>135.1</v>
      </c>
      <c r="L175" s="1"/>
      <c r="M175" s="1"/>
    </row>
    <row r="176" spans="1:13" x14ac:dyDescent="0.2">
      <c r="A176" s="10" t="s">
        <v>162</v>
      </c>
      <c r="B176" s="14" t="s">
        <v>251</v>
      </c>
      <c r="C176" s="6">
        <v>1758</v>
      </c>
      <c r="D176" s="6">
        <v>16134.099999999999</v>
      </c>
      <c r="E176" s="6">
        <v>1036.0999999999999</v>
      </c>
      <c r="F176" s="6">
        <v>125.19999999999999</v>
      </c>
      <c r="G176" s="8">
        <v>3414.8999999999996</v>
      </c>
      <c r="H176" s="8">
        <v>9403.1999999999989</v>
      </c>
      <c r="I176" s="8">
        <v>208</v>
      </c>
      <c r="J176" s="8">
        <v>129.69999999999999</v>
      </c>
      <c r="K176" s="8">
        <v>127.5</v>
      </c>
      <c r="L176" s="1"/>
      <c r="M176" s="1"/>
    </row>
    <row r="177" spans="1:13" x14ac:dyDescent="0.2">
      <c r="A177" s="10" t="s">
        <v>163</v>
      </c>
      <c r="B177" s="14" t="s">
        <v>253</v>
      </c>
      <c r="C177" s="6">
        <v>1733</v>
      </c>
      <c r="D177" s="6">
        <v>16097.599999999999</v>
      </c>
      <c r="E177" s="6">
        <v>4097.1000000000004</v>
      </c>
      <c r="F177" s="6">
        <v>138.69999999999999</v>
      </c>
      <c r="G177" s="8">
        <v>1340.1</v>
      </c>
      <c r="H177" s="8">
        <v>7435.4</v>
      </c>
      <c r="I177" s="8">
        <v>184.7</v>
      </c>
      <c r="J177" s="8">
        <v>295.09999999999997</v>
      </c>
      <c r="K177" s="8">
        <v>166.9</v>
      </c>
      <c r="L177" s="1"/>
      <c r="M177" s="1"/>
    </row>
    <row r="178" spans="1:13" x14ac:dyDescent="0.2">
      <c r="A178" s="10" t="s">
        <v>241</v>
      </c>
      <c r="B178" s="14" t="s">
        <v>251</v>
      </c>
      <c r="C178" s="6">
        <v>2116</v>
      </c>
      <c r="D178" s="6">
        <v>16051</v>
      </c>
      <c r="E178" s="6">
        <v>2033.6999999999998</v>
      </c>
      <c r="F178" s="6">
        <v>137.9</v>
      </c>
      <c r="G178" s="8">
        <v>7229.5</v>
      </c>
      <c r="H178" s="8">
        <v>12335.5</v>
      </c>
      <c r="I178" s="8">
        <v>265.09999999999997</v>
      </c>
      <c r="J178" s="8">
        <v>174.6</v>
      </c>
      <c r="K178" s="8">
        <v>150.79999999999998</v>
      </c>
      <c r="L178" s="1"/>
      <c r="M178" s="1"/>
    </row>
    <row r="179" spans="1:13" x14ac:dyDescent="0.2">
      <c r="A179" s="10" t="s">
        <v>164</v>
      </c>
      <c r="B179" s="14" t="s">
        <v>255</v>
      </c>
      <c r="C179" s="6">
        <v>1300</v>
      </c>
      <c r="D179" s="6">
        <v>15946</v>
      </c>
      <c r="E179" s="6">
        <v>3659</v>
      </c>
      <c r="F179" s="6">
        <v>73</v>
      </c>
      <c r="G179" s="8">
        <v>2944</v>
      </c>
      <c r="H179" s="8">
        <v>2157</v>
      </c>
      <c r="I179" s="8">
        <v>277.35000000000002</v>
      </c>
      <c r="J179" s="8">
        <v>225</v>
      </c>
      <c r="K179" s="8">
        <v>8</v>
      </c>
      <c r="L179" s="1"/>
      <c r="M179" s="1"/>
    </row>
    <row r="180" spans="1:13" x14ac:dyDescent="0.2">
      <c r="A180" s="10" t="s">
        <v>165</v>
      </c>
      <c r="B180" s="14" t="s">
        <v>251</v>
      </c>
      <c r="C180" s="6">
        <v>1515</v>
      </c>
      <c r="D180" s="6">
        <v>15931.699999999999</v>
      </c>
      <c r="E180" s="6">
        <v>1400.7</v>
      </c>
      <c r="F180" s="6">
        <v>177.1</v>
      </c>
      <c r="G180" s="8">
        <v>2046.3</v>
      </c>
      <c r="H180" s="8">
        <v>11686.4</v>
      </c>
      <c r="I180" s="8">
        <v>289.59999999999997</v>
      </c>
      <c r="J180" s="8">
        <v>116.8</v>
      </c>
      <c r="K180" s="8">
        <v>113.89999999999999</v>
      </c>
      <c r="L180" s="1"/>
      <c r="M180" s="1"/>
    </row>
    <row r="181" spans="1:13" x14ac:dyDescent="0.2">
      <c r="A181" s="10" t="s">
        <v>166</v>
      </c>
      <c r="B181" s="14" t="s">
        <v>253</v>
      </c>
      <c r="C181" s="6">
        <v>2584</v>
      </c>
      <c r="D181" s="6">
        <v>15911.5</v>
      </c>
      <c r="E181" s="6">
        <v>1133.5999999999999</v>
      </c>
      <c r="F181" s="6">
        <v>219.89999999999998</v>
      </c>
      <c r="G181" s="8">
        <v>4680.5999999999995</v>
      </c>
      <c r="H181" s="8">
        <v>12819.099999999999</v>
      </c>
      <c r="I181" s="8">
        <v>311.8</v>
      </c>
      <c r="J181" s="8">
        <v>292.8</v>
      </c>
      <c r="K181" s="8">
        <v>233.6</v>
      </c>
      <c r="L181" s="1"/>
      <c r="M181" s="1"/>
    </row>
    <row r="182" spans="1:13" x14ac:dyDescent="0.2">
      <c r="A182" s="10" t="s">
        <v>167</v>
      </c>
      <c r="B182" s="14" t="s">
        <v>251</v>
      </c>
      <c r="C182" s="6">
        <v>2145</v>
      </c>
      <c r="D182" s="6">
        <v>15713</v>
      </c>
      <c r="E182" s="6">
        <v>2063.2999999999997</v>
      </c>
      <c r="F182" s="6">
        <v>150.5</v>
      </c>
      <c r="G182" s="8">
        <v>8464.9</v>
      </c>
      <c r="H182" s="8">
        <v>11731.3</v>
      </c>
      <c r="I182" s="8">
        <v>254.39999999999998</v>
      </c>
      <c r="J182" s="8">
        <v>158.5</v>
      </c>
      <c r="K182" s="8">
        <v>160.19999999999999</v>
      </c>
      <c r="L182" s="1"/>
      <c r="M182" s="1"/>
    </row>
    <row r="183" spans="1:13" x14ac:dyDescent="0.2">
      <c r="A183" s="10" t="s">
        <v>168</v>
      </c>
      <c r="B183" s="14" t="s">
        <v>265</v>
      </c>
      <c r="C183" s="6">
        <v>5911</v>
      </c>
      <c r="D183" s="6">
        <v>15533.971246980491</v>
      </c>
      <c r="E183" s="6">
        <v>1511.1048570557496</v>
      </c>
      <c r="F183" s="6">
        <v>128.26285794695019</v>
      </c>
      <c r="G183" s="8">
        <v>338.63364525434514</v>
      </c>
      <c r="H183" s="8">
        <v>10809.048054597921</v>
      </c>
      <c r="I183" s="8">
        <v>320.71577663641318</v>
      </c>
      <c r="J183" s="8">
        <v>201.76364361265541</v>
      </c>
      <c r="K183" s="8">
        <v>139.82504280119161</v>
      </c>
      <c r="L183" s="1"/>
      <c r="M183" s="1"/>
    </row>
    <row r="184" spans="1:13" x14ac:dyDescent="0.2">
      <c r="A184" s="10" t="s">
        <v>169</v>
      </c>
      <c r="B184" s="14" t="s">
        <v>265</v>
      </c>
      <c r="C184" s="6">
        <v>8512</v>
      </c>
      <c r="D184" s="6">
        <v>15331.574380262226</v>
      </c>
      <c r="E184" s="6">
        <v>1470.1095241445648</v>
      </c>
      <c r="F184" s="6">
        <v>173.59694176692727</v>
      </c>
      <c r="G184" s="8">
        <v>2384.6947630103937</v>
      </c>
      <c r="H184" s="8">
        <v>12258.613006871663</v>
      </c>
      <c r="I184" s="8">
        <v>334.67013766739427</v>
      </c>
      <c r="J184" s="8">
        <v>167.17089988039146</v>
      </c>
      <c r="K184" s="8">
        <v>99.134595089003184</v>
      </c>
      <c r="L184" s="1"/>
      <c r="M184" s="1"/>
    </row>
    <row r="185" spans="1:13" x14ac:dyDescent="0.2">
      <c r="A185" s="10" t="s">
        <v>170</v>
      </c>
      <c r="B185" s="14" t="s">
        <v>251</v>
      </c>
      <c r="C185" s="6">
        <v>1430</v>
      </c>
      <c r="D185" s="6">
        <v>15076.9</v>
      </c>
      <c r="E185" s="6">
        <v>927.5</v>
      </c>
      <c r="F185" s="6">
        <v>98.699999999999989</v>
      </c>
      <c r="G185" s="8">
        <v>3539.6</v>
      </c>
      <c r="H185" s="8">
        <v>7340</v>
      </c>
      <c r="I185" s="8">
        <v>160.19999999999999</v>
      </c>
      <c r="J185" s="8">
        <v>102.5</v>
      </c>
      <c r="K185" s="8">
        <v>97.399999999999991</v>
      </c>
      <c r="L185" s="1"/>
      <c r="M185" s="1"/>
    </row>
    <row r="186" spans="1:13" x14ac:dyDescent="0.2">
      <c r="A186" s="10" t="s">
        <v>171</v>
      </c>
      <c r="B186" s="14" t="s">
        <v>251</v>
      </c>
      <c r="C186" s="6">
        <v>1438</v>
      </c>
      <c r="D186" s="6">
        <v>14991.699999999999</v>
      </c>
      <c r="E186" s="6">
        <v>1312.2</v>
      </c>
      <c r="F186" s="6">
        <v>104.8</v>
      </c>
      <c r="G186" s="8">
        <v>2349.4</v>
      </c>
      <c r="H186" s="8">
        <v>10724.5</v>
      </c>
      <c r="I186" s="8">
        <v>164</v>
      </c>
      <c r="J186" s="8">
        <v>107.19999999999999</v>
      </c>
      <c r="K186" s="8">
        <v>108.89999999999999</v>
      </c>
      <c r="L186" s="1"/>
      <c r="M186" s="1"/>
    </row>
    <row r="187" spans="1:13" x14ac:dyDescent="0.2">
      <c r="A187" s="10" t="s">
        <v>172</v>
      </c>
      <c r="B187" s="14" t="s">
        <v>254</v>
      </c>
      <c r="C187" s="6">
        <v>3064</v>
      </c>
      <c r="D187" s="6">
        <v>14968.199999999999</v>
      </c>
      <c r="E187" s="6">
        <v>1297.2</v>
      </c>
      <c r="F187" s="6">
        <v>215.29999999999998</v>
      </c>
      <c r="G187" s="8">
        <v>1661.6</v>
      </c>
      <c r="H187" s="8">
        <v>13121.699999999999</v>
      </c>
      <c r="I187" s="8">
        <v>352.9</v>
      </c>
      <c r="J187" s="8">
        <v>280</v>
      </c>
      <c r="K187" s="8">
        <v>285.7</v>
      </c>
      <c r="L187" s="1"/>
      <c r="M187" s="1"/>
    </row>
    <row r="188" spans="1:13" x14ac:dyDescent="0.2">
      <c r="A188" s="10" t="s">
        <v>242</v>
      </c>
      <c r="B188" s="14" t="s">
        <v>263</v>
      </c>
      <c r="C188" s="6">
        <v>4166</v>
      </c>
      <c r="D188" s="6">
        <v>14935.8</v>
      </c>
      <c r="E188" s="6">
        <v>1204.8</v>
      </c>
      <c r="F188" s="6">
        <v>193.29999999999998</v>
      </c>
      <c r="G188" s="8">
        <v>625.79999999999995</v>
      </c>
      <c r="H188" s="8">
        <v>7547.0999999999995</v>
      </c>
      <c r="I188" s="8">
        <v>311.7</v>
      </c>
      <c r="J188" s="8">
        <v>185.4</v>
      </c>
      <c r="K188" s="8">
        <v>98.3</v>
      </c>
      <c r="L188" s="1"/>
      <c r="M188" s="1"/>
    </row>
    <row r="189" spans="1:13" x14ac:dyDescent="0.2">
      <c r="A189" s="10" t="s">
        <v>173</v>
      </c>
      <c r="B189" s="14" t="s">
        <v>254</v>
      </c>
      <c r="C189" s="6">
        <v>3194</v>
      </c>
      <c r="D189" s="6">
        <v>14809.5</v>
      </c>
      <c r="E189" s="6">
        <v>1084.7</v>
      </c>
      <c r="F189" s="6">
        <v>266.09999999999997</v>
      </c>
      <c r="G189" s="8">
        <v>2680.6</v>
      </c>
      <c r="H189" s="8">
        <v>9414.7999999999993</v>
      </c>
      <c r="I189" s="8">
        <v>266.3</v>
      </c>
      <c r="J189" s="8">
        <v>198.6</v>
      </c>
      <c r="K189" s="8">
        <v>171.2</v>
      </c>
      <c r="L189" s="1"/>
      <c r="M189" s="1"/>
    </row>
    <row r="190" spans="1:13" x14ac:dyDescent="0.2">
      <c r="A190" s="10" t="s">
        <v>174</v>
      </c>
      <c r="B190" s="14" t="s">
        <v>251</v>
      </c>
      <c r="C190" s="6">
        <v>2730</v>
      </c>
      <c r="D190" s="6">
        <v>14678.9</v>
      </c>
      <c r="E190" s="6">
        <v>1307.8</v>
      </c>
      <c r="F190" s="6">
        <v>163.19999999999999</v>
      </c>
      <c r="G190" s="8">
        <v>3323.6</v>
      </c>
      <c r="H190" s="8">
        <v>11864.8</v>
      </c>
      <c r="I190" s="8">
        <v>264.59999999999997</v>
      </c>
      <c r="J190" s="8">
        <v>159.6</v>
      </c>
      <c r="K190" s="8">
        <v>157.5</v>
      </c>
      <c r="L190" s="1"/>
      <c r="M190" s="1"/>
    </row>
    <row r="191" spans="1:13" x14ac:dyDescent="0.2">
      <c r="A191" s="10" t="s">
        <v>175</v>
      </c>
      <c r="B191" s="14" t="s">
        <v>251</v>
      </c>
      <c r="C191" s="6">
        <v>2266</v>
      </c>
      <c r="D191" s="6">
        <v>14627.3</v>
      </c>
      <c r="E191" s="6">
        <v>2283.4</v>
      </c>
      <c r="F191" s="6">
        <v>148.79999999999998</v>
      </c>
      <c r="G191" s="8">
        <v>7442.5</v>
      </c>
      <c r="H191" s="8">
        <v>10872.8</v>
      </c>
      <c r="I191" s="8">
        <v>272.5</v>
      </c>
      <c r="J191" s="8">
        <v>231.79999999999998</v>
      </c>
      <c r="K191" s="8">
        <v>170.7</v>
      </c>
      <c r="L191" s="1"/>
      <c r="M191" s="1"/>
    </row>
    <row r="192" spans="1:13" x14ac:dyDescent="0.2">
      <c r="A192" s="10" t="s">
        <v>176</v>
      </c>
      <c r="B192" s="14" t="s">
        <v>265</v>
      </c>
      <c r="C192" s="6">
        <v>6051</v>
      </c>
      <c r="D192" s="6">
        <v>14518.375196416449</v>
      </c>
      <c r="E192" s="6">
        <v>1498.4638476512137</v>
      </c>
      <c r="F192" s="6">
        <v>135.60355543047464</v>
      </c>
      <c r="G192" s="8">
        <v>3069.6779943244496</v>
      </c>
      <c r="H192" s="8">
        <v>9194.868547573833</v>
      </c>
      <c r="I192" s="8">
        <v>253.57067473439852</v>
      </c>
      <c r="J192" s="8">
        <v>161.00283777762169</v>
      </c>
      <c r="K192" s="8">
        <v>143.88236121860291</v>
      </c>
      <c r="L192" s="1"/>
      <c r="M192" s="1"/>
    </row>
    <row r="193" spans="1:13" x14ac:dyDescent="0.2">
      <c r="A193" s="10" t="s">
        <v>177</v>
      </c>
      <c r="B193" s="14" t="s">
        <v>260</v>
      </c>
      <c r="C193" s="6">
        <v>2339</v>
      </c>
      <c r="D193" s="6">
        <v>14418</v>
      </c>
      <c r="E193" s="6">
        <v>1197.2</v>
      </c>
      <c r="F193" s="6">
        <v>149.6</v>
      </c>
      <c r="G193" s="8">
        <v>1782.8999999999999</v>
      </c>
      <c r="H193" s="8">
        <v>9965.5</v>
      </c>
      <c r="I193" s="8">
        <v>213.5</v>
      </c>
      <c r="J193" s="8">
        <v>99.399999999999991</v>
      </c>
      <c r="K193" s="8">
        <v>122.3</v>
      </c>
      <c r="L193" s="1"/>
      <c r="M193" s="1"/>
    </row>
    <row r="194" spans="1:13" x14ac:dyDescent="0.2">
      <c r="A194" s="10" t="s">
        <v>178</v>
      </c>
      <c r="B194" s="14" t="s">
        <v>260</v>
      </c>
      <c r="C194" s="6">
        <v>5079</v>
      </c>
      <c r="D194" s="6">
        <v>14346.699999999999</v>
      </c>
      <c r="E194" s="6">
        <v>1177.2</v>
      </c>
      <c r="F194" s="6">
        <v>142.6</v>
      </c>
      <c r="G194" s="8">
        <v>2774.2999999999997</v>
      </c>
      <c r="H194" s="8">
        <v>8492</v>
      </c>
      <c r="I194" s="8">
        <v>260</v>
      </c>
      <c r="J194" s="8">
        <v>59.9</v>
      </c>
      <c r="K194" s="8">
        <v>75.3</v>
      </c>
      <c r="L194" s="1"/>
      <c r="M194" s="1"/>
    </row>
    <row r="195" spans="1:13" x14ac:dyDescent="0.2">
      <c r="A195" s="10" t="s">
        <v>179</v>
      </c>
      <c r="B195" s="14" t="s">
        <v>251</v>
      </c>
      <c r="C195" s="6">
        <v>1666</v>
      </c>
      <c r="D195" s="6">
        <v>14322.699999999999</v>
      </c>
      <c r="E195" s="6">
        <v>2198</v>
      </c>
      <c r="F195" s="6">
        <v>114.5</v>
      </c>
      <c r="G195" s="8">
        <v>1530.3</v>
      </c>
      <c r="H195" s="8">
        <v>9370.7999999999993</v>
      </c>
      <c r="I195" s="8">
        <v>184.6</v>
      </c>
      <c r="J195" s="8">
        <v>117.1</v>
      </c>
      <c r="K195" s="8">
        <v>109.89999999999999</v>
      </c>
      <c r="L195" s="1"/>
      <c r="M195" s="1"/>
    </row>
    <row r="196" spans="1:13" x14ac:dyDescent="0.2">
      <c r="A196" s="10" t="s">
        <v>180</v>
      </c>
      <c r="B196" s="14" t="s">
        <v>266</v>
      </c>
      <c r="C196" s="6">
        <v>2944</v>
      </c>
      <c r="D196" s="6">
        <v>14307.4</v>
      </c>
      <c r="E196" s="6">
        <v>1305.5999999999999</v>
      </c>
      <c r="F196" s="6">
        <v>94</v>
      </c>
      <c r="G196" s="8">
        <v>81.399999999999991</v>
      </c>
      <c r="H196" s="8">
        <v>9311.6</v>
      </c>
      <c r="I196" s="8">
        <v>326.39999999999998</v>
      </c>
      <c r="J196" s="8">
        <v>49.199999999999996</v>
      </c>
      <c r="K196" s="8">
        <v>32.199999999999996</v>
      </c>
      <c r="L196" s="1"/>
      <c r="M196" s="1"/>
    </row>
    <row r="197" spans="1:13" x14ac:dyDescent="0.2">
      <c r="A197" s="10" t="s">
        <v>181</v>
      </c>
      <c r="B197" s="14" t="s">
        <v>254</v>
      </c>
      <c r="C197" s="6">
        <v>916</v>
      </c>
      <c r="D197" s="6">
        <v>13852.599999999999</v>
      </c>
      <c r="E197" s="6">
        <v>226.29999999999998</v>
      </c>
      <c r="F197" s="6">
        <v>60</v>
      </c>
      <c r="G197" s="8">
        <v>3731.2999999999997</v>
      </c>
      <c r="H197" s="8">
        <v>4942.3999999999996</v>
      </c>
      <c r="I197" s="8">
        <v>141.69999999999999</v>
      </c>
      <c r="J197" s="8">
        <v>26.9</v>
      </c>
      <c r="K197" s="8">
        <v>27.099999999999998</v>
      </c>
      <c r="L197" s="1"/>
      <c r="M197" s="1"/>
    </row>
    <row r="198" spans="1:13" x14ac:dyDescent="0.2">
      <c r="A198" s="10" t="s">
        <v>243</v>
      </c>
      <c r="B198" s="14" t="s">
        <v>251</v>
      </c>
      <c r="C198" s="6">
        <v>1958</v>
      </c>
      <c r="D198" s="6">
        <v>14128.4</v>
      </c>
      <c r="E198" s="6">
        <v>1965.8999999999999</v>
      </c>
      <c r="F198" s="6">
        <v>124.6</v>
      </c>
      <c r="G198" s="8">
        <v>7646.2999999999993</v>
      </c>
      <c r="H198" s="8">
        <v>11389.6</v>
      </c>
      <c r="I198" s="8">
        <v>230.1</v>
      </c>
      <c r="J198" s="8">
        <v>168.79999999999998</v>
      </c>
      <c r="K198" s="8">
        <v>159.19999999999999</v>
      </c>
      <c r="L198" s="1"/>
      <c r="M198" s="1"/>
    </row>
    <row r="199" spans="1:13" x14ac:dyDescent="0.2">
      <c r="A199" s="10" t="s">
        <v>182</v>
      </c>
      <c r="B199" s="14" t="s">
        <v>260</v>
      </c>
      <c r="C199" s="6">
        <v>963</v>
      </c>
      <c r="D199" s="6">
        <v>14046.3</v>
      </c>
      <c r="E199" s="6">
        <v>1239.3</v>
      </c>
      <c r="F199" s="6">
        <v>89.399999999999991</v>
      </c>
      <c r="G199" s="8">
        <v>4437.3</v>
      </c>
      <c r="H199" s="8">
        <v>5288.7</v>
      </c>
      <c r="I199" s="8">
        <v>140.1</v>
      </c>
      <c r="J199" s="8">
        <v>174.2</v>
      </c>
      <c r="K199" s="8">
        <v>38.9</v>
      </c>
      <c r="L199" s="1"/>
      <c r="M199" s="1"/>
    </row>
    <row r="200" spans="1:13" x14ac:dyDescent="0.2">
      <c r="A200" s="10" t="s">
        <v>183</v>
      </c>
      <c r="B200" s="14" t="s">
        <v>270</v>
      </c>
      <c r="C200" s="6">
        <v>4205</v>
      </c>
      <c r="D200" s="6">
        <v>13980</v>
      </c>
      <c r="E200" s="6">
        <v>1539.5</v>
      </c>
      <c r="F200" s="6">
        <v>128.79999999999998</v>
      </c>
      <c r="G200" s="8">
        <v>285</v>
      </c>
      <c r="H200" s="8">
        <v>9365.2999999999993</v>
      </c>
      <c r="I200" s="8">
        <v>469.79999999999995</v>
      </c>
      <c r="J200" s="8">
        <v>135.9</v>
      </c>
      <c r="K200" s="8">
        <v>121.39999999999999</v>
      </c>
      <c r="L200" s="1"/>
      <c r="M200" s="1"/>
    </row>
    <row r="201" spans="1:13" x14ac:dyDescent="0.2">
      <c r="A201" s="10" t="s">
        <v>184</v>
      </c>
      <c r="B201" s="14" t="s">
        <v>271</v>
      </c>
      <c r="C201" s="6">
        <v>7065</v>
      </c>
      <c r="D201" s="6">
        <v>13784.261715296176</v>
      </c>
      <c r="E201" s="6">
        <v>1298.6958443854976</v>
      </c>
      <c r="F201" s="6">
        <v>158.4217506631297</v>
      </c>
      <c r="G201" s="8">
        <v>2486.1184792219233</v>
      </c>
      <c r="H201" s="8">
        <v>7173.0327144120129</v>
      </c>
      <c r="I201" s="8">
        <v>441.71087533156424</v>
      </c>
      <c r="J201" s="8">
        <v>238.4836427939872</v>
      </c>
      <c r="K201" s="8">
        <v>160.30061892130831</v>
      </c>
      <c r="L201" s="1"/>
      <c r="M201" s="1"/>
    </row>
    <row r="202" spans="1:13" x14ac:dyDescent="0.2">
      <c r="A202" s="10" t="s">
        <v>185</v>
      </c>
      <c r="B202" s="14" t="s">
        <v>254</v>
      </c>
      <c r="C202" s="6">
        <v>2208</v>
      </c>
      <c r="D202" s="6">
        <v>13545.3</v>
      </c>
      <c r="E202" s="6">
        <v>1387.6</v>
      </c>
      <c r="F202" s="6">
        <v>172.1</v>
      </c>
      <c r="G202" s="8">
        <v>1467.3999999999999</v>
      </c>
      <c r="H202" s="8">
        <v>12295.5</v>
      </c>
      <c r="I202" s="8">
        <v>261</v>
      </c>
      <c r="J202" s="8">
        <v>195.39999999999998</v>
      </c>
      <c r="K202" s="8">
        <v>192.29999999999998</v>
      </c>
      <c r="L202" s="1"/>
      <c r="M202" s="1"/>
    </row>
    <row r="203" spans="1:13" x14ac:dyDescent="0.2">
      <c r="A203" s="10" t="s">
        <v>186</v>
      </c>
      <c r="B203" s="14" t="s">
        <v>251</v>
      </c>
      <c r="C203" s="6">
        <v>1543</v>
      </c>
      <c r="D203" s="6">
        <v>13529.9</v>
      </c>
      <c r="E203" s="6">
        <v>1039.8999999999999</v>
      </c>
      <c r="F203" s="6">
        <v>129.29999999999998</v>
      </c>
      <c r="G203" s="8">
        <v>2751.4</v>
      </c>
      <c r="H203" s="8">
        <v>10817.6</v>
      </c>
      <c r="I203" s="8">
        <v>195.6</v>
      </c>
      <c r="J203" s="8">
        <v>155.29999999999998</v>
      </c>
      <c r="K203" s="8">
        <v>138.6</v>
      </c>
      <c r="L203" s="1"/>
      <c r="M203" s="1"/>
    </row>
    <row r="204" spans="1:13" x14ac:dyDescent="0.2">
      <c r="A204" s="10" t="s">
        <v>187</v>
      </c>
      <c r="B204" s="14" t="s">
        <v>250</v>
      </c>
      <c r="C204" s="6">
        <v>2102</v>
      </c>
      <c r="D204" s="6">
        <v>13491.599999999999</v>
      </c>
      <c r="E204" s="6">
        <v>1137</v>
      </c>
      <c r="F204" s="6">
        <v>129.5</v>
      </c>
      <c r="G204" s="8">
        <v>914.69999999999993</v>
      </c>
      <c r="H204" s="8">
        <v>10456.9</v>
      </c>
      <c r="I204" s="8">
        <v>283.2</v>
      </c>
      <c r="J204" s="8">
        <v>106.1</v>
      </c>
      <c r="K204" s="8">
        <v>78.5</v>
      </c>
      <c r="L204" s="1"/>
      <c r="M204" s="1"/>
    </row>
    <row r="205" spans="1:13" x14ac:dyDescent="0.2">
      <c r="A205" s="10" t="s">
        <v>188</v>
      </c>
      <c r="B205" s="14" t="s">
        <v>251</v>
      </c>
      <c r="C205" s="6">
        <v>1495</v>
      </c>
      <c r="D205" s="6">
        <v>13292.699999999999</v>
      </c>
      <c r="E205" s="6">
        <v>992.4</v>
      </c>
      <c r="F205" s="6">
        <v>104.8</v>
      </c>
      <c r="G205" s="8">
        <v>2261.9</v>
      </c>
      <c r="H205" s="8">
        <v>6966.7</v>
      </c>
      <c r="I205" s="8">
        <v>181</v>
      </c>
      <c r="J205" s="8">
        <v>108.19999999999999</v>
      </c>
      <c r="K205" s="8">
        <v>111.6</v>
      </c>
      <c r="L205" s="1"/>
      <c r="M205" s="1"/>
    </row>
    <row r="206" spans="1:13" x14ac:dyDescent="0.2">
      <c r="A206" s="10" t="s">
        <v>189</v>
      </c>
      <c r="B206" s="14" t="s">
        <v>251</v>
      </c>
      <c r="C206" s="6">
        <v>2215</v>
      </c>
      <c r="D206" s="6">
        <v>13242.099999999999</v>
      </c>
      <c r="E206" s="6">
        <v>1582.5</v>
      </c>
      <c r="F206" s="6">
        <v>135.69999999999999</v>
      </c>
      <c r="G206" s="8">
        <v>1647.5</v>
      </c>
      <c r="H206" s="8">
        <v>10252.5</v>
      </c>
      <c r="I206" s="8">
        <v>219.7</v>
      </c>
      <c r="J206" s="8">
        <v>156.4</v>
      </c>
      <c r="K206" s="8">
        <v>153.79999999999998</v>
      </c>
      <c r="L206" s="1"/>
      <c r="M206" s="1"/>
    </row>
    <row r="207" spans="1:13" x14ac:dyDescent="0.2">
      <c r="A207" s="10" t="s">
        <v>190</v>
      </c>
      <c r="B207" s="14" t="s">
        <v>251</v>
      </c>
      <c r="C207" s="6">
        <v>2392.5</v>
      </c>
      <c r="D207" s="6">
        <v>13212</v>
      </c>
      <c r="E207" s="6">
        <v>1674.5</v>
      </c>
      <c r="F207" s="6">
        <v>150.29999999999998</v>
      </c>
      <c r="G207" s="8">
        <v>1838.1</v>
      </c>
      <c r="H207" s="8">
        <v>9896.1999999999989</v>
      </c>
      <c r="I207" s="8">
        <v>245.39999999999998</v>
      </c>
      <c r="J207" s="8">
        <v>153.6</v>
      </c>
      <c r="K207" s="8">
        <v>162</v>
      </c>
      <c r="L207" s="1"/>
      <c r="M207" s="1"/>
    </row>
    <row r="208" spans="1:13" x14ac:dyDescent="0.2">
      <c r="A208" s="10" t="s">
        <v>191</v>
      </c>
      <c r="B208" s="14" t="s">
        <v>254</v>
      </c>
      <c r="C208" s="6">
        <v>2570</v>
      </c>
      <c r="D208" s="6">
        <v>13205.9</v>
      </c>
      <c r="E208" s="6">
        <v>1258.5</v>
      </c>
      <c r="F208" s="6">
        <v>193.39999999999998</v>
      </c>
      <c r="G208" s="8">
        <v>2137.9</v>
      </c>
      <c r="H208" s="8">
        <v>7945.7999999999993</v>
      </c>
      <c r="I208" s="8">
        <v>277.2</v>
      </c>
      <c r="J208" s="8">
        <v>180.7</v>
      </c>
      <c r="K208" s="8">
        <v>153</v>
      </c>
      <c r="L208" s="1"/>
      <c r="M208" s="1"/>
    </row>
    <row r="209" spans="1:13" x14ac:dyDescent="0.2">
      <c r="A209" s="10" t="s">
        <v>192</v>
      </c>
      <c r="B209" s="14" t="s">
        <v>251</v>
      </c>
      <c r="C209" s="6">
        <v>1839</v>
      </c>
      <c r="D209" s="6">
        <v>12954</v>
      </c>
      <c r="E209" s="6">
        <v>1532.1</v>
      </c>
      <c r="F209" s="6">
        <v>122.5</v>
      </c>
      <c r="G209" s="8">
        <v>2499</v>
      </c>
      <c r="H209" s="8">
        <v>9397.7999999999993</v>
      </c>
      <c r="I209" s="8">
        <v>212.1</v>
      </c>
      <c r="J209" s="8">
        <v>152.9</v>
      </c>
      <c r="K209" s="8">
        <v>145.19999999999999</v>
      </c>
      <c r="L209" s="1"/>
      <c r="M209" s="1"/>
    </row>
    <row r="210" spans="1:13" x14ac:dyDescent="0.2">
      <c r="A210" s="10" t="s">
        <v>193</v>
      </c>
      <c r="B210" s="14" t="s">
        <v>251</v>
      </c>
      <c r="C210" s="6">
        <v>1791</v>
      </c>
      <c r="D210" s="6">
        <v>12888.599999999999</v>
      </c>
      <c r="E210" s="6">
        <v>1834.6</v>
      </c>
      <c r="F210" s="6">
        <v>127.39999999999999</v>
      </c>
      <c r="G210" s="8">
        <v>6957.2</v>
      </c>
      <c r="H210" s="8">
        <v>9832.7999999999993</v>
      </c>
      <c r="I210" s="8">
        <v>245.89999999999998</v>
      </c>
      <c r="J210" s="8">
        <v>155.19999999999999</v>
      </c>
      <c r="K210" s="8">
        <v>149.19999999999999</v>
      </c>
      <c r="L210" s="1"/>
      <c r="M210" s="1"/>
    </row>
    <row r="211" spans="1:13" x14ac:dyDescent="0.2">
      <c r="A211" s="10" t="s">
        <v>194</v>
      </c>
      <c r="B211" s="14" t="s">
        <v>270</v>
      </c>
      <c r="C211" s="6">
        <v>3987</v>
      </c>
      <c r="D211" s="6">
        <v>12625.5</v>
      </c>
      <c r="E211" s="6">
        <v>1498.1</v>
      </c>
      <c r="F211" s="6">
        <v>115.3</v>
      </c>
      <c r="G211" s="8">
        <v>774.4</v>
      </c>
      <c r="H211" s="8">
        <v>9125.9</v>
      </c>
      <c r="I211" s="8">
        <v>412</v>
      </c>
      <c r="J211" s="8">
        <v>145.19999999999999</v>
      </c>
      <c r="K211" s="8">
        <v>117.5</v>
      </c>
      <c r="L211" s="1"/>
      <c r="M211" s="1"/>
    </row>
    <row r="212" spans="1:13" x14ac:dyDescent="0.2">
      <c r="A212" s="10" t="s">
        <v>195</v>
      </c>
      <c r="B212" s="14" t="s">
        <v>251</v>
      </c>
      <c r="C212" s="6">
        <v>1658</v>
      </c>
      <c r="D212" s="6">
        <v>12511</v>
      </c>
      <c r="E212" s="6">
        <v>1682.1999999999998</v>
      </c>
      <c r="F212" s="6">
        <v>116.3</v>
      </c>
      <c r="G212" s="8">
        <v>6397.2999999999993</v>
      </c>
      <c r="H212" s="8">
        <v>9588.1</v>
      </c>
      <c r="I212" s="8">
        <v>224.6</v>
      </c>
      <c r="J212" s="8">
        <v>151.69999999999999</v>
      </c>
      <c r="K212" s="8">
        <v>148.29999999999998</v>
      </c>
      <c r="L212" s="1"/>
      <c r="M212" s="1"/>
    </row>
    <row r="213" spans="1:13" x14ac:dyDescent="0.2">
      <c r="A213" s="10" t="s">
        <v>196</v>
      </c>
      <c r="B213" s="14" t="s">
        <v>251</v>
      </c>
      <c r="C213" s="6">
        <v>1701</v>
      </c>
      <c r="D213" s="6">
        <v>12460.699999999999</v>
      </c>
      <c r="E213" s="6">
        <v>296.3</v>
      </c>
      <c r="F213" s="6">
        <v>129.5</v>
      </c>
      <c r="G213" s="8">
        <v>3600.6</v>
      </c>
      <c r="H213" s="8">
        <v>10682</v>
      </c>
      <c r="I213" s="8">
        <v>162.6</v>
      </c>
      <c r="J213" s="8">
        <v>136.5</v>
      </c>
      <c r="K213" s="8">
        <v>138.6</v>
      </c>
      <c r="L213" s="1"/>
      <c r="M213" s="1"/>
    </row>
    <row r="214" spans="1:13" x14ac:dyDescent="0.2">
      <c r="A214" s="10" t="s">
        <v>197</v>
      </c>
      <c r="B214" s="14" t="s">
        <v>254</v>
      </c>
      <c r="C214" s="6">
        <v>1863</v>
      </c>
      <c r="D214" s="6">
        <v>12276.9</v>
      </c>
      <c r="E214" s="6">
        <v>1006.1999999999999</v>
      </c>
      <c r="F214" s="6">
        <v>121.5</v>
      </c>
      <c r="G214" s="8">
        <v>2375.1999999999998</v>
      </c>
      <c r="H214" s="8">
        <v>6795.0999999999995</v>
      </c>
      <c r="I214" s="8">
        <v>175.5</v>
      </c>
      <c r="J214" s="8">
        <v>172.5</v>
      </c>
      <c r="K214" s="8">
        <v>96.6</v>
      </c>
      <c r="L214" s="1"/>
      <c r="M214" s="1"/>
    </row>
    <row r="215" spans="1:13" x14ac:dyDescent="0.2">
      <c r="A215" s="10" t="s">
        <v>198</v>
      </c>
      <c r="B215" s="14" t="s">
        <v>254</v>
      </c>
      <c r="C215" s="6">
        <v>2371</v>
      </c>
      <c r="D215" s="6">
        <v>12248.099999999999</v>
      </c>
      <c r="E215" s="6">
        <v>922.09999999999991</v>
      </c>
      <c r="F215" s="6">
        <v>179.79999999999998</v>
      </c>
      <c r="G215" s="8">
        <v>905.19999999999993</v>
      </c>
      <c r="H215" s="8">
        <v>9386.2999999999993</v>
      </c>
      <c r="I215" s="8">
        <v>285.7</v>
      </c>
      <c r="J215" s="8">
        <v>204.1</v>
      </c>
      <c r="K215" s="8">
        <v>161.1</v>
      </c>
      <c r="L215" s="1"/>
      <c r="M215" s="1"/>
    </row>
    <row r="216" spans="1:13" x14ac:dyDescent="0.2">
      <c r="A216" s="10" t="s">
        <v>199</v>
      </c>
      <c r="B216" s="14" t="s">
        <v>250</v>
      </c>
      <c r="C216" s="6">
        <v>1748</v>
      </c>
      <c r="D216" s="6">
        <v>12170.3</v>
      </c>
      <c r="E216" s="6">
        <v>741.6</v>
      </c>
      <c r="F216" s="6">
        <v>95.6</v>
      </c>
      <c r="G216" s="8">
        <v>1198.2</v>
      </c>
      <c r="H216" s="8">
        <v>5069.7</v>
      </c>
      <c r="I216" s="8">
        <v>224.1</v>
      </c>
      <c r="J216" s="8">
        <v>102.69999999999999</v>
      </c>
      <c r="K216" s="8">
        <v>74.599999999999994</v>
      </c>
      <c r="L216" s="1"/>
      <c r="M216" s="1"/>
    </row>
    <row r="217" spans="1:13" x14ac:dyDescent="0.2">
      <c r="A217" s="10" t="s">
        <v>200</v>
      </c>
      <c r="B217" s="14" t="s">
        <v>260</v>
      </c>
      <c r="C217" s="6">
        <v>997</v>
      </c>
      <c r="D217" s="6">
        <v>12130.8</v>
      </c>
      <c r="E217" s="6">
        <v>850.19999999999993</v>
      </c>
      <c r="F217" s="6">
        <v>102.6</v>
      </c>
      <c r="G217" s="8">
        <v>1741.6</v>
      </c>
      <c r="H217" s="8">
        <v>7765.0999999999995</v>
      </c>
      <c r="I217" s="8">
        <v>190.79999999999998</v>
      </c>
      <c r="J217" s="8">
        <v>97.399999999999991</v>
      </c>
      <c r="K217" s="8">
        <v>96</v>
      </c>
      <c r="L217" s="1"/>
      <c r="M217" s="1"/>
    </row>
    <row r="218" spans="1:13" x14ac:dyDescent="0.2">
      <c r="A218" s="10" t="s">
        <v>201</v>
      </c>
      <c r="B218" s="14" t="s">
        <v>255</v>
      </c>
      <c r="C218" s="6">
        <v>586</v>
      </c>
      <c r="D218" s="6">
        <v>12022.578</v>
      </c>
      <c r="E218" s="6">
        <v>532.73400000000004</v>
      </c>
      <c r="F218" s="6">
        <v>85.631</v>
      </c>
      <c r="G218" s="8">
        <v>331.22800000000001</v>
      </c>
      <c r="H218" s="8">
        <v>10627.245000000001</v>
      </c>
      <c r="I218" s="8">
        <v>169.17099999999999</v>
      </c>
      <c r="J218" s="8">
        <v>86.42</v>
      </c>
      <c r="K218" s="8">
        <v>52.134</v>
      </c>
      <c r="L218" s="1"/>
      <c r="M218" s="1"/>
    </row>
    <row r="219" spans="1:13" x14ac:dyDescent="0.2">
      <c r="A219" s="10" t="s">
        <v>202</v>
      </c>
      <c r="B219" s="14" t="s">
        <v>253</v>
      </c>
      <c r="C219" s="6">
        <v>497</v>
      </c>
      <c r="D219" s="6">
        <v>11988.199999999999</v>
      </c>
      <c r="E219" s="6">
        <v>972.69999999999993</v>
      </c>
      <c r="F219" s="6">
        <v>53.599999999999994</v>
      </c>
      <c r="G219" s="8">
        <v>2832</v>
      </c>
      <c r="H219" s="8">
        <v>768.59999999999991</v>
      </c>
      <c r="I219" s="8">
        <v>52.3</v>
      </c>
      <c r="J219" s="8">
        <v>229.29999999999998</v>
      </c>
      <c r="K219" s="8">
        <v>111.89999999999999</v>
      </c>
      <c r="L219" s="1"/>
      <c r="M219" s="1"/>
    </row>
    <row r="220" spans="1:13" x14ac:dyDescent="0.2">
      <c r="A220" s="10" t="s">
        <v>203</v>
      </c>
      <c r="B220" s="14" t="s">
        <v>253</v>
      </c>
      <c r="C220" s="6">
        <v>2019</v>
      </c>
      <c r="D220" s="6">
        <v>11911.8</v>
      </c>
      <c r="E220" s="6">
        <v>1040.3</v>
      </c>
      <c r="F220" s="6">
        <v>106.8</v>
      </c>
      <c r="G220" s="8">
        <v>1853.6999999999998</v>
      </c>
      <c r="H220" s="8">
        <v>8598.1999999999989</v>
      </c>
      <c r="I220" s="8">
        <v>204.7</v>
      </c>
      <c r="J220" s="8">
        <v>36.799999999999997</v>
      </c>
      <c r="K220" s="8">
        <v>47</v>
      </c>
      <c r="L220" s="1"/>
      <c r="M220" s="1"/>
    </row>
    <row r="221" spans="1:13" x14ac:dyDescent="0.2">
      <c r="A221" s="10" t="s">
        <v>204</v>
      </c>
      <c r="B221" s="14" t="s">
        <v>272</v>
      </c>
      <c r="C221" s="6">
        <v>6372</v>
      </c>
      <c r="D221" s="6">
        <v>11821.6</v>
      </c>
      <c r="E221" s="6">
        <v>1450.3999999999999</v>
      </c>
      <c r="F221" s="6">
        <v>163.19999999999999</v>
      </c>
      <c r="G221" s="8">
        <v>58</v>
      </c>
      <c r="H221" s="8">
        <v>7088.2</v>
      </c>
      <c r="I221" s="8">
        <v>341.5</v>
      </c>
      <c r="J221" s="8">
        <v>142.6</v>
      </c>
      <c r="K221" s="8">
        <v>138.79999999999998</v>
      </c>
      <c r="L221" s="1"/>
      <c r="M221" s="1"/>
    </row>
    <row r="222" spans="1:13" x14ac:dyDescent="0.2">
      <c r="A222" s="10" t="s">
        <v>205</v>
      </c>
      <c r="B222" s="14" t="s">
        <v>254</v>
      </c>
      <c r="C222" s="6">
        <v>1207</v>
      </c>
      <c r="D222" s="6">
        <v>11769.199999999999</v>
      </c>
      <c r="E222" s="6">
        <v>750.1</v>
      </c>
      <c r="F222" s="6">
        <v>90.6</v>
      </c>
      <c r="G222" s="8">
        <v>1612.3999999999999</v>
      </c>
      <c r="H222" s="8">
        <v>6394.7999999999993</v>
      </c>
      <c r="I222" s="8">
        <v>175.4</v>
      </c>
      <c r="J222" s="8">
        <v>89.7</v>
      </c>
      <c r="K222" s="8">
        <v>63.4</v>
      </c>
      <c r="L222" s="1"/>
      <c r="M222" s="1"/>
    </row>
    <row r="223" spans="1:13" x14ac:dyDescent="0.2">
      <c r="A223" s="10" t="s">
        <v>206</v>
      </c>
      <c r="B223" s="14" t="s">
        <v>250</v>
      </c>
      <c r="C223" s="6">
        <v>2193</v>
      </c>
      <c r="D223" s="6">
        <v>11677.3</v>
      </c>
      <c r="E223" s="6">
        <v>975.9</v>
      </c>
      <c r="F223" s="6">
        <v>161.1</v>
      </c>
      <c r="G223" s="8">
        <v>367</v>
      </c>
      <c r="H223" s="8">
        <v>7516.9</v>
      </c>
      <c r="I223" s="8">
        <v>261.59999999999997</v>
      </c>
      <c r="J223" s="8">
        <v>137.79999999999998</v>
      </c>
      <c r="K223" s="8">
        <v>104.1</v>
      </c>
      <c r="L223" s="1"/>
      <c r="M223" s="1"/>
    </row>
    <row r="224" spans="1:13" x14ac:dyDescent="0.2">
      <c r="A224" s="10" t="s">
        <v>207</v>
      </c>
      <c r="B224" s="14" t="s">
        <v>265</v>
      </c>
      <c r="C224" s="6">
        <v>3986</v>
      </c>
      <c r="D224" s="6">
        <v>11610.685053589455</v>
      </c>
      <c r="E224" s="6">
        <v>1606.6746405872584</v>
      </c>
      <c r="F224" s="6">
        <v>132.69541968620297</v>
      </c>
      <c r="G224" s="8">
        <v>1909.0973052838981</v>
      </c>
      <c r="H224" s="8">
        <v>4132.1794601186775</v>
      </c>
      <c r="I224" s="8">
        <v>230.77464293252694</v>
      </c>
      <c r="J224" s="8">
        <v>250.47491732920608</v>
      </c>
      <c r="K224" s="8">
        <v>148.08039588170479</v>
      </c>
      <c r="L224" s="1"/>
      <c r="M224" s="1"/>
    </row>
    <row r="225" spans="1:13" x14ac:dyDescent="0.2">
      <c r="A225" s="10" t="s">
        <v>208</v>
      </c>
      <c r="B225" s="14" t="s">
        <v>254</v>
      </c>
      <c r="C225" s="6">
        <v>2443</v>
      </c>
      <c r="D225" s="6">
        <v>11615.5</v>
      </c>
      <c r="E225" s="6">
        <v>724.69999999999993</v>
      </c>
      <c r="F225" s="6">
        <v>167.7</v>
      </c>
      <c r="G225" s="8">
        <v>471.09999999999997</v>
      </c>
      <c r="H225" s="8">
        <v>9328.7999999999993</v>
      </c>
      <c r="I225" s="8">
        <v>292.3</v>
      </c>
      <c r="J225" s="8">
        <v>97.399999999999991</v>
      </c>
      <c r="K225" s="8">
        <v>94.899999999999991</v>
      </c>
      <c r="L225" s="1"/>
      <c r="M225" s="1"/>
    </row>
    <row r="226" spans="1:13" x14ac:dyDescent="0.2">
      <c r="A226" s="10" t="s">
        <v>244</v>
      </c>
      <c r="B226" s="14" t="s">
        <v>251</v>
      </c>
      <c r="C226" s="6">
        <v>1596</v>
      </c>
      <c r="D226" s="6">
        <v>11427.199999999999</v>
      </c>
      <c r="E226" s="6">
        <v>1675.1</v>
      </c>
      <c r="F226" s="6">
        <v>112.6</v>
      </c>
      <c r="G226" s="8">
        <v>6063.9</v>
      </c>
      <c r="H226" s="8">
        <v>8951.5</v>
      </c>
      <c r="I226" s="8">
        <v>208.89999999999998</v>
      </c>
      <c r="J226" s="8">
        <v>129.5</v>
      </c>
      <c r="K226" s="8">
        <v>128.79999999999998</v>
      </c>
      <c r="L226" s="1"/>
      <c r="M226" s="1"/>
    </row>
    <row r="227" spans="1:13" x14ac:dyDescent="0.2">
      <c r="A227" s="10" t="s">
        <v>209</v>
      </c>
      <c r="B227" s="14" t="s">
        <v>250</v>
      </c>
      <c r="C227" s="6">
        <v>1754</v>
      </c>
      <c r="D227" s="6">
        <v>11280.9</v>
      </c>
      <c r="E227" s="6">
        <v>910.09999999999991</v>
      </c>
      <c r="F227" s="6">
        <v>134.79999999999998</v>
      </c>
      <c r="G227" s="8">
        <v>1291.5999999999999</v>
      </c>
      <c r="H227" s="8">
        <v>8822.1999999999989</v>
      </c>
      <c r="I227" s="8">
        <v>279.09999999999997</v>
      </c>
      <c r="J227" s="8">
        <v>85.3</v>
      </c>
      <c r="K227" s="8">
        <v>67.599999999999994</v>
      </c>
      <c r="L227" s="1"/>
      <c r="M227" s="1"/>
    </row>
    <row r="228" spans="1:13" x14ac:dyDescent="0.2">
      <c r="A228" s="10" t="s">
        <v>210</v>
      </c>
      <c r="B228" s="14" t="s">
        <v>251</v>
      </c>
      <c r="C228" s="6">
        <v>1262</v>
      </c>
      <c r="D228" s="6">
        <v>11259.9</v>
      </c>
      <c r="E228" s="6">
        <v>1139.2</v>
      </c>
      <c r="F228" s="6">
        <v>95.6</v>
      </c>
      <c r="G228" s="8">
        <v>6320.5</v>
      </c>
      <c r="H228" s="8">
        <v>9032.2999999999993</v>
      </c>
      <c r="I228" s="8">
        <v>158.6</v>
      </c>
      <c r="J228" s="8">
        <v>122.89999999999999</v>
      </c>
      <c r="K228" s="8">
        <v>108.3</v>
      </c>
      <c r="L228" s="1"/>
      <c r="M228" s="1"/>
    </row>
    <row r="229" spans="1:13" x14ac:dyDescent="0.2">
      <c r="A229" s="10" t="s">
        <v>211</v>
      </c>
      <c r="B229" s="14" t="s">
        <v>270</v>
      </c>
      <c r="C229" s="6">
        <v>3637</v>
      </c>
      <c r="D229" s="6">
        <v>11215.1</v>
      </c>
      <c r="E229" s="6">
        <v>996.4</v>
      </c>
      <c r="F229" s="6">
        <v>109.3</v>
      </c>
      <c r="G229" s="8">
        <v>357.09999999999997</v>
      </c>
      <c r="H229" s="8">
        <v>7923</v>
      </c>
      <c r="I229" s="8">
        <v>287.09999999999997</v>
      </c>
      <c r="J229" s="8">
        <v>159</v>
      </c>
      <c r="K229" s="8">
        <v>131.69999999999999</v>
      </c>
      <c r="L229" s="1"/>
      <c r="M229" s="1"/>
    </row>
    <row r="230" spans="1:13" x14ac:dyDescent="0.2">
      <c r="A230" s="10" t="s">
        <v>245</v>
      </c>
      <c r="B230" s="14" t="s">
        <v>251</v>
      </c>
      <c r="C230" s="6">
        <v>1475</v>
      </c>
      <c r="D230" s="6">
        <v>11184.5</v>
      </c>
      <c r="E230" s="6">
        <v>1664.5</v>
      </c>
      <c r="F230" s="6">
        <v>100.1</v>
      </c>
      <c r="G230" s="8">
        <v>6040.2</v>
      </c>
      <c r="H230" s="8">
        <v>8736.5</v>
      </c>
      <c r="I230" s="8">
        <v>182.6</v>
      </c>
      <c r="J230" s="8">
        <v>134.9</v>
      </c>
      <c r="K230" s="8">
        <v>131.9</v>
      </c>
      <c r="L230" s="1"/>
      <c r="M230" s="1"/>
    </row>
    <row r="231" spans="1:13" x14ac:dyDescent="0.2">
      <c r="A231" s="10" t="s">
        <v>212</v>
      </c>
      <c r="B231" s="14" t="s">
        <v>251</v>
      </c>
      <c r="C231" s="6">
        <v>4893.5</v>
      </c>
      <c r="D231" s="6">
        <v>11116.6</v>
      </c>
      <c r="E231" s="6">
        <v>1179.3999999999999</v>
      </c>
      <c r="F231" s="6">
        <v>141</v>
      </c>
      <c r="G231" s="8">
        <v>1280.8999999999999</v>
      </c>
      <c r="H231" s="8">
        <v>8355.2999999999975</v>
      </c>
      <c r="I231" s="8">
        <v>227.5</v>
      </c>
      <c r="J231" s="8">
        <v>157.69999999999999</v>
      </c>
      <c r="K231" s="8">
        <v>161.9</v>
      </c>
      <c r="L231" s="1"/>
      <c r="M231" s="1"/>
    </row>
    <row r="232" spans="1:13" x14ac:dyDescent="0.2">
      <c r="A232" s="10" t="s">
        <v>213</v>
      </c>
      <c r="B232" s="14" t="s">
        <v>271</v>
      </c>
      <c r="C232" s="6">
        <v>8312</v>
      </c>
      <c r="D232" s="6">
        <v>11092.992926613597</v>
      </c>
      <c r="E232" s="6">
        <v>1383.1564986737378</v>
      </c>
      <c r="F232" s="6">
        <v>144.7170645446505</v>
      </c>
      <c r="G232" s="8">
        <v>172.6790450928379</v>
      </c>
      <c r="H232" s="8">
        <v>6046.1096374889376</v>
      </c>
      <c r="I232" s="8">
        <v>335.12378426171472</v>
      </c>
      <c r="J232" s="8">
        <v>238.54995579133472</v>
      </c>
      <c r="K232" s="8">
        <v>165.69407603890338</v>
      </c>
      <c r="L232" s="1"/>
      <c r="M232" s="1"/>
    </row>
    <row r="233" spans="1:13" x14ac:dyDescent="0.2">
      <c r="A233" s="10" t="s">
        <v>214</v>
      </c>
      <c r="B233" s="14" t="s">
        <v>250</v>
      </c>
      <c r="C233" s="6">
        <v>1449</v>
      </c>
      <c r="D233" s="6">
        <v>11058.699999999999</v>
      </c>
      <c r="E233" s="6">
        <v>736.6</v>
      </c>
      <c r="F233" s="6">
        <v>130.29999999999998</v>
      </c>
      <c r="G233" s="8">
        <v>2193</v>
      </c>
      <c r="H233" s="8">
        <v>8762.7999999999993</v>
      </c>
      <c r="I233" s="8">
        <v>233.5</v>
      </c>
      <c r="J233" s="8">
        <v>80.3</v>
      </c>
      <c r="K233" s="8">
        <v>57.5</v>
      </c>
      <c r="L233" s="1"/>
      <c r="M233" s="1"/>
    </row>
    <row r="234" spans="1:13" x14ac:dyDescent="0.2">
      <c r="A234" s="10" t="s">
        <v>246</v>
      </c>
      <c r="B234" s="14" t="s">
        <v>251</v>
      </c>
      <c r="C234" s="6">
        <v>1361</v>
      </c>
      <c r="D234" s="6">
        <v>10938.4</v>
      </c>
      <c r="E234" s="6">
        <v>1458.8999999999999</v>
      </c>
      <c r="F234" s="6">
        <v>90.7</v>
      </c>
      <c r="G234" s="8">
        <v>5944.7</v>
      </c>
      <c r="H234" s="8">
        <v>8476.5</v>
      </c>
      <c r="I234" s="8">
        <v>166.6</v>
      </c>
      <c r="J234" s="8">
        <v>92</v>
      </c>
      <c r="K234" s="8">
        <v>101.39999999999999</v>
      </c>
      <c r="L234" s="1"/>
      <c r="M234" s="1"/>
    </row>
    <row r="235" spans="1:13" x14ac:dyDescent="0.2">
      <c r="A235" s="10" t="s">
        <v>215</v>
      </c>
      <c r="B235" s="14" t="s">
        <v>250</v>
      </c>
      <c r="C235" s="6">
        <v>2080</v>
      </c>
      <c r="D235" s="6">
        <v>10921.9</v>
      </c>
      <c r="E235" s="6">
        <v>1294.3</v>
      </c>
      <c r="F235" s="6">
        <v>145.4</v>
      </c>
      <c r="G235" s="8">
        <v>496</v>
      </c>
      <c r="H235" s="8">
        <v>7657.5999999999995</v>
      </c>
      <c r="I235" s="8">
        <v>244.29999999999998</v>
      </c>
      <c r="J235" s="8">
        <v>117.5</v>
      </c>
      <c r="K235" s="8">
        <v>79.899999999999991</v>
      </c>
      <c r="L235" s="1"/>
      <c r="M235" s="1"/>
    </row>
    <row r="236" spans="1:13" x14ac:dyDescent="0.2">
      <c r="A236" s="10" t="s">
        <v>216</v>
      </c>
      <c r="B236" s="14" t="s">
        <v>251</v>
      </c>
      <c r="C236" s="6">
        <v>1293</v>
      </c>
      <c r="D236" s="6">
        <v>10918.699999999999</v>
      </c>
      <c r="E236" s="6">
        <v>628.79999999999995</v>
      </c>
      <c r="F236" s="6">
        <v>85.1</v>
      </c>
      <c r="G236" s="8">
        <v>1728.8999999999999</v>
      </c>
      <c r="H236" s="8">
        <v>5278.5999999999995</v>
      </c>
      <c r="I236" s="8">
        <v>134.69999999999999</v>
      </c>
      <c r="J236" s="8">
        <v>85.1</v>
      </c>
      <c r="K236" s="8">
        <v>83.8</v>
      </c>
      <c r="L236" s="1"/>
      <c r="M236" s="1"/>
    </row>
    <row r="237" spans="1:13" x14ac:dyDescent="0.2">
      <c r="A237" s="10" t="s">
        <v>217</v>
      </c>
      <c r="B237" s="14" t="s">
        <v>259</v>
      </c>
      <c r="C237" s="6">
        <v>985</v>
      </c>
      <c r="D237" s="6">
        <v>10868.199999999999</v>
      </c>
      <c r="E237" s="6">
        <v>557.1</v>
      </c>
      <c r="F237" s="6">
        <v>99.8</v>
      </c>
      <c r="G237" s="8">
        <v>923</v>
      </c>
      <c r="H237" s="8">
        <v>8413.4</v>
      </c>
      <c r="I237" s="8">
        <v>233.2</v>
      </c>
      <c r="J237" s="8">
        <v>59.599999999999994</v>
      </c>
      <c r="K237" s="8">
        <v>69.3</v>
      </c>
      <c r="L237" s="1"/>
      <c r="M237" s="1"/>
    </row>
    <row r="238" spans="1:13" x14ac:dyDescent="0.2">
      <c r="A238" s="10" t="s">
        <v>218</v>
      </c>
      <c r="B238" s="14" t="s">
        <v>254</v>
      </c>
      <c r="C238" s="6">
        <v>2989</v>
      </c>
      <c r="D238" s="6">
        <v>10765.9</v>
      </c>
      <c r="E238" s="6">
        <v>771.19999999999993</v>
      </c>
      <c r="F238" s="6">
        <v>157.6</v>
      </c>
      <c r="G238" s="8">
        <v>381.5</v>
      </c>
      <c r="H238" s="8">
        <v>6734</v>
      </c>
      <c r="I238" s="8">
        <v>184.5</v>
      </c>
      <c r="J238" s="8">
        <v>198.1</v>
      </c>
      <c r="K238" s="8">
        <v>173.2</v>
      </c>
      <c r="L238" s="1"/>
      <c r="M238" s="1"/>
    </row>
    <row r="239" spans="1:13" x14ac:dyDescent="0.2">
      <c r="A239" s="10" t="s">
        <v>219</v>
      </c>
      <c r="B239" s="14" t="s">
        <v>250</v>
      </c>
      <c r="C239" s="6">
        <v>2005</v>
      </c>
      <c r="D239" s="6">
        <v>10764.4</v>
      </c>
      <c r="E239" s="6">
        <v>720.1</v>
      </c>
      <c r="F239" s="6">
        <v>103.6</v>
      </c>
      <c r="G239" s="8">
        <v>2251.2999999999997</v>
      </c>
      <c r="H239" s="8">
        <v>7082.4</v>
      </c>
      <c r="I239" s="8">
        <v>170</v>
      </c>
      <c r="J239" s="8">
        <v>80.8</v>
      </c>
      <c r="K239" s="8">
        <v>60.4</v>
      </c>
      <c r="L239" s="1"/>
      <c r="M239" s="1"/>
    </row>
    <row r="240" spans="1:13" x14ac:dyDescent="0.2">
      <c r="A240" s="10" t="s">
        <v>220</v>
      </c>
      <c r="B240" s="14" t="s">
        <v>250</v>
      </c>
      <c r="C240" s="6">
        <v>1618</v>
      </c>
      <c r="D240" s="6">
        <v>10722.1</v>
      </c>
      <c r="E240" s="6">
        <v>790.8</v>
      </c>
      <c r="F240" s="6">
        <v>104.6</v>
      </c>
      <c r="G240" s="8">
        <v>1074.8</v>
      </c>
      <c r="H240" s="8">
        <v>7339</v>
      </c>
      <c r="I240" s="8">
        <v>227.2</v>
      </c>
      <c r="J240" s="8">
        <v>54</v>
      </c>
      <c r="K240" s="8">
        <v>41.9</v>
      </c>
      <c r="L240" s="1"/>
      <c r="M240" s="1"/>
    </row>
    <row r="241" spans="1:13" x14ac:dyDescent="0.2">
      <c r="A241" s="10" t="s">
        <v>221</v>
      </c>
      <c r="B241" s="14" t="s">
        <v>251</v>
      </c>
      <c r="C241" s="6">
        <v>1629</v>
      </c>
      <c r="D241" s="6">
        <v>10713</v>
      </c>
      <c r="E241" s="6">
        <v>980.19999999999993</v>
      </c>
      <c r="F241" s="6">
        <v>103.8</v>
      </c>
      <c r="G241" s="8">
        <v>1801.1</v>
      </c>
      <c r="H241" s="8">
        <v>8632.6</v>
      </c>
      <c r="I241" s="8">
        <v>156.5</v>
      </c>
      <c r="J241" s="8">
        <v>118.8</v>
      </c>
      <c r="K241" s="8">
        <v>107</v>
      </c>
      <c r="L241" s="1"/>
      <c r="M241" s="1"/>
    </row>
    <row r="242" spans="1:13" x14ac:dyDescent="0.2">
      <c r="A242" s="10" t="s">
        <v>222</v>
      </c>
      <c r="B242" s="14" t="s">
        <v>251</v>
      </c>
      <c r="C242" s="6">
        <v>1520</v>
      </c>
      <c r="D242" s="6">
        <v>10693</v>
      </c>
      <c r="E242" s="6">
        <v>1217.3</v>
      </c>
      <c r="F242" s="6">
        <v>108.89999999999999</v>
      </c>
      <c r="G242" s="8">
        <v>1752.8999999999999</v>
      </c>
      <c r="H242" s="8">
        <v>8659.6</v>
      </c>
      <c r="I242" s="8">
        <v>163.4</v>
      </c>
      <c r="J242" s="8">
        <v>126.39999999999999</v>
      </c>
      <c r="K242" s="8">
        <v>119.8</v>
      </c>
      <c r="L242" s="1"/>
      <c r="M242" s="1"/>
    </row>
    <row r="243" spans="1:13" x14ac:dyDescent="0.2">
      <c r="A243" s="10" t="s">
        <v>247</v>
      </c>
      <c r="B243" s="14" t="s">
        <v>251</v>
      </c>
      <c r="C243" s="6">
        <v>1411</v>
      </c>
      <c r="D243" s="6">
        <v>10680.8</v>
      </c>
      <c r="E243" s="6">
        <v>1432.7</v>
      </c>
      <c r="F243" s="6">
        <v>83.3</v>
      </c>
      <c r="G243" s="8">
        <v>6492.7999999999993</v>
      </c>
      <c r="H243" s="8">
        <v>8277.4</v>
      </c>
      <c r="I243" s="8">
        <v>169.1</v>
      </c>
      <c r="J243" s="8">
        <v>114.69999999999999</v>
      </c>
      <c r="K243" s="8">
        <v>106.19999999999999</v>
      </c>
      <c r="L243" s="1"/>
      <c r="M243" s="1"/>
    </row>
    <row r="244" spans="1:13" x14ac:dyDescent="0.2">
      <c r="A244" s="10" t="s">
        <v>223</v>
      </c>
      <c r="B244" s="14" t="s">
        <v>250</v>
      </c>
      <c r="C244" s="6">
        <v>1890</v>
      </c>
      <c r="D244" s="6">
        <v>10627.4</v>
      </c>
      <c r="E244" s="6">
        <v>920.5</v>
      </c>
      <c r="F244" s="6">
        <v>115.6</v>
      </c>
      <c r="G244" s="8">
        <v>912.59999999999991</v>
      </c>
      <c r="H244" s="8">
        <v>5563.9</v>
      </c>
      <c r="I244" s="8">
        <v>210.39999999999998</v>
      </c>
      <c r="J244" s="8">
        <v>79.2</v>
      </c>
      <c r="K244" s="8">
        <v>63.3</v>
      </c>
      <c r="L244" s="1"/>
      <c r="M244" s="1"/>
    </row>
    <row r="245" spans="1:13" x14ac:dyDescent="0.2">
      <c r="A245" s="10" t="s">
        <v>224</v>
      </c>
      <c r="B245" s="14" t="s">
        <v>271</v>
      </c>
      <c r="C245" s="6">
        <v>7227</v>
      </c>
      <c r="D245" s="6">
        <v>10517.042440318284</v>
      </c>
      <c r="E245" s="6">
        <v>1379.4871794871772</v>
      </c>
      <c r="F245" s="6">
        <v>149.58001768346571</v>
      </c>
      <c r="G245" s="8">
        <v>335.56587091069792</v>
      </c>
      <c r="H245" s="8">
        <v>5584.0627763041466</v>
      </c>
      <c r="I245" s="8">
        <v>432.25022104332379</v>
      </c>
      <c r="J245" s="8">
        <v>198.65163572060089</v>
      </c>
      <c r="K245" s="8">
        <v>107.6480990274092</v>
      </c>
      <c r="L245" s="1"/>
      <c r="M245" s="1"/>
    </row>
    <row r="246" spans="1:13" x14ac:dyDescent="0.2">
      <c r="A246" s="10" t="s">
        <v>225</v>
      </c>
      <c r="B246" s="14" t="s">
        <v>251</v>
      </c>
      <c r="C246" s="6">
        <v>1115</v>
      </c>
      <c r="D246" s="6">
        <v>10451.5</v>
      </c>
      <c r="E246" s="6">
        <v>898.5</v>
      </c>
      <c r="F246" s="6">
        <v>83.3</v>
      </c>
      <c r="G246" s="8">
        <v>1972.8</v>
      </c>
      <c r="H246" s="8">
        <v>5422.3</v>
      </c>
      <c r="I246" s="8">
        <v>160</v>
      </c>
      <c r="J246" s="8">
        <v>96.899999999999991</v>
      </c>
      <c r="K246" s="8">
        <v>94</v>
      </c>
      <c r="L246" s="1"/>
      <c r="M246" s="1"/>
    </row>
    <row r="247" spans="1:13" x14ac:dyDescent="0.2">
      <c r="A247" s="10" t="s">
        <v>226</v>
      </c>
      <c r="B247" s="14" t="s">
        <v>269</v>
      </c>
      <c r="C247" s="6">
        <v>4339</v>
      </c>
      <c r="D247" s="6">
        <v>10267.478397486217</v>
      </c>
      <c r="E247" s="6">
        <v>1731.4742079078233</v>
      </c>
      <c r="F247" s="6">
        <v>111.41660120450341</v>
      </c>
      <c r="G247" s="8">
        <v>141.79104477611892</v>
      </c>
      <c r="H247" s="8">
        <v>6688.0073317622182</v>
      </c>
      <c r="I247" s="8">
        <v>329.92930086409939</v>
      </c>
      <c r="J247" s="8">
        <v>20.293270489656908</v>
      </c>
      <c r="K247" s="8">
        <v>160.7750720083786</v>
      </c>
      <c r="L247" s="1"/>
      <c r="M247" s="1"/>
    </row>
    <row r="248" spans="1:13" x14ac:dyDescent="0.2">
      <c r="A248" s="10" t="s">
        <v>227</v>
      </c>
      <c r="B248" s="14" t="s">
        <v>256</v>
      </c>
      <c r="C248" s="6">
        <v>1538</v>
      </c>
      <c r="D248" s="6">
        <v>10231.983491008476</v>
      </c>
      <c r="E248" s="6">
        <v>1056.8702596950104</v>
      </c>
      <c r="F248" s="6">
        <v>147.16050706188165</v>
      </c>
      <c r="G248" s="8">
        <v>501.09881274622688</v>
      </c>
      <c r="H248" s="8">
        <v>5097.3253289738059</v>
      </c>
      <c r="I248" s="8">
        <v>245.24964489588029</v>
      </c>
      <c r="J248" s="8">
        <v>208.78782193873408</v>
      </c>
      <c r="K248" s="8">
        <v>138.06180151689733</v>
      </c>
      <c r="L248" s="1"/>
      <c r="M248" s="1"/>
    </row>
    <row r="249" spans="1:13" x14ac:dyDescent="0.2">
      <c r="A249" s="10" t="s">
        <v>248</v>
      </c>
      <c r="B249" s="14" t="s">
        <v>251</v>
      </c>
      <c r="C249" s="6">
        <v>1150</v>
      </c>
      <c r="D249" s="6">
        <v>10132</v>
      </c>
      <c r="E249" s="6">
        <v>1634.8</v>
      </c>
      <c r="F249" s="6">
        <v>100.6</v>
      </c>
      <c r="G249" s="8">
        <v>5204.3999999999996</v>
      </c>
      <c r="H249" s="8">
        <v>7524.7999999999993</v>
      </c>
      <c r="I249" s="8">
        <v>321.7</v>
      </c>
      <c r="J249" s="8">
        <v>117.5</v>
      </c>
      <c r="K249" s="8">
        <v>101.19999999999999</v>
      </c>
      <c r="L249" s="1"/>
      <c r="M249" s="1"/>
    </row>
    <row r="250" spans="1:13" x14ac:dyDescent="0.2">
      <c r="A250" s="10" t="s">
        <v>228</v>
      </c>
      <c r="B250" s="14" t="s">
        <v>250</v>
      </c>
      <c r="C250" s="6">
        <v>2047</v>
      </c>
      <c r="D250" s="6">
        <v>10124</v>
      </c>
      <c r="E250" s="6">
        <v>1280.3</v>
      </c>
      <c r="F250" s="6">
        <v>114.39999999999999</v>
      </c>
      <c r="G250" s="8">
        <v>912.09999999999991</v>
      </c>
      <c r="H250" s="8">
        <v>7342.7999999999993</v>
      </c>
      <c r="I250" s="8">
        <v>238.7</v>
      </c>
      <c r="J250" s="8">
        <v>83.5</v>
      </c>
      <c r="K250" s="8">
        <v>61.4</v>
      </c>
      <c r="L250" s="1"/>
      <c r="M250" s="1"/>
    </row>
    <row r="251" spans="1:13" x14ac:dyDescent="0.2">
      <c r="A251" s="10" t="s">
        <v>229</v>
      </c>
      <c r="B251" s="14" t="s">
        <v>260</v>
      </c>
      <c r="C251" s="6">
        <v>815</v>
      </c>
      <c r="D251" s="6">
        <v>10017.699999999999</v>
      </c>
      <c r="E251" s="6">
        <v>396.4</v>
      </c>
      <c r="F251" s="6">
        <v>64.399999999999991</v>
      </c>
      <c r="G251" s="8">
        <v>4071.2999999999997</v>
      </c>
      <c r="H251" s="8">
        <v>3653.3999999999996</v>
      </c>
      <c r="I251" s="8">
        <v>70.099999999999994</v>
      </c>
      <c r="J251" s="8">
        <v>54.9</v>
      </c>
      <c r="K251" s="8">
        <v>30.099999999999998</v>
      </c>
      <c r="L251" s="1"/>
      <c r="M251" s="1"/>
    </row>
    <row r="252" spans="1:13" x14ac:dyDescent="0.2">
      <c r="A252" s="11"/>
      <c r="B252" s="16"/>
      <c r="C252" s="7"/>
      <c r="D252" s="7"/>
      <c r="E252" s="7"/>
      <c r="F252" s="7"/>
      <c r="G252" s="9"/>
      <c r="H252" s="9"/>
      <c r="I252" s="9"/>
      <c r="J252" s="9"/>
      <c r="K252" s="9"/>
      <c r="L252" s="1"/>
      <c r="M252" s="1"/>
    </row>
    <row r="253" spans="1:13" x14ac:dyDescent="0.2">
      <c r="A253" s="12"/>
      <c r="B253" s="17"/>
      <c r="C253" s="4"/>
      <c r="D253" s="4"/>
      <c r="E253" s="4"/>
      <c r="F253" s="4"/>
      <c r="G253" s="4"/>
      <c r="H253" s="4"/>
      <c r="I253" s="4"/>
      <c r="J253" s="4"/>
      <c r="K253" s="4"/>
      <c r="L253" s="1"/>
      <c r="M253" s="1"/>
    </row>
  </sheetData>
  <conditionalFormatting sqref="H2:K251 C2:F251">
    <cfRule type="containsText" dxfId="5" priority="5" operator="containsText" text="n.a.">
      <formula>NOT(ISERROR(SEARCH("n.a.",C2)))</formula>
    </cfRule>
    <cfRule type="containsText" dxfId="4" priority="6" operator="containsText" text="n.a">
      <formula>NOT(ISERROR(SEARCH("n.a",C2)))</formula>
    </cfRule>
  </conditionalFormatting>
  <conditionalFormatting sqref="H2:K251 C2:F251">
    <cfRule type="cellIs" dxfId="3" priority="4" operator="lessThan">
      <formula>0</formula>
    </cfRule>
  </conditionalFormatting>
  <conditionalFormatting sqref="G2:G251">
    <cfRule type="containsText" dxfId="2" priority="2" operator="containsText" text="n.a.">
      <formula>NOT(ISERROR(SEARCH("n.a.",G2)))</formula>
    </cfRule>
    <cfRule type="containsText" dxfId="1" priority="3" operator="containsText" text="n.a">
      <formula>NOT(ISERROR(SEARCH("n.a",G2)))</formula>
    </cfRule>
  </conditionalFormatting>
  <conditionalFormatting sqref="G2:G251">
    <cfRule type="cellIs" dxfId="0" priority="1" operator="lessThan">
      <formula>0</formula>
    </cfRule>
  </conditionalFormatting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G</dc:creator>
  <cp:lastModifiedBy>E. K. Mensah</cp:lastModifiedBy>
  <dcterms:created xsi:type="dcterms:W3CDTF">2016-09-27T08:51:22Z</dcterms:created>
  <dcterms:modified xsi:type="dcterms:W3CDTF">2018-08-28T19:47:36Z</dcterms:modified>
</cp:coreProperties>
</file>